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T:\Labs\Naduparambil-Jacob\Marshleen\Revised Scientific Reports\"/>
    </mc:Choice>
  </mc:AlternateContent>
  <bookViews>
    <workbookView xWindow="0" yWindow="0" windowWidth="20730" windowHeight="11760"/>
  </bookViews>
  <sheets>
    <sheet name="CBC Orientin " sheetId="1" r:id="rId1"/>
    <sheet name="CBC Tulsi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O30" i="2" l="1"/>
  <c r="N30" i="2"/>
  <c r="H30" i="2"/>
  <c r="G30" i="2"/>
  <c r="O29" i="2"/>
  <c r="N29" i="2"/>
  <c r="H29" i="2"/>
  <c r="G29" i="2"/>
  <c r="O28" i="2"/>
  <c r="N28" i="2"/>
  <c r="H28" i="2"/>
  <c r="G28" i="2"/>
  <c r="O27" i="2"/>
  <c r="N27" i="2"/>
  <c r="H27" i="2"/>
  <c r="G27" i="2"/>
  <c r="O26" i="2"/>
  <c r="N26" i="2"/>
  <c r="H26" i="2"/>
  <c r="G26" i="2"/>
  <c r="O25" i="2"/>
  <c r="N25" i="2"/>
  <c r="H25" i="2"/>
  <c r="G25" i="2"/>
  <c r="O24" i="2"/>
  <c r="N24" i="2"/>
  <c r="H24" i="2"/>
  <c r="G24" i="2"/>
  <c r="O23" i="2"/>
  <c r="N23" i="2"/>
  <c r="H23" i="2"/>
  <c r="G23" i="2"/>
  <c r="O22" i="2"/>
  <c r="N22" i="2"/>
  <c r="H22" i="2"/>
  <c r="G22" i="2"/>
  <c r="O21" i="2"/>
  <c r="N21" i="2"/>
  <c r="H21" i="2"/>
  <c r="G21" i="2"/>
  <c r="O20" i="2"/>
  <c r="N20" i="2"/>
  <c r="H20" i="2"/>
  <c r="G20" i="2"/>
  <c r="O19" i="2"/>
  <c r="N19" i="2"/>
  <c r="H19" i="2"/>
  <c r="G19" i="2"/>
  <c r="O18" i="2"/>
  <c r="N18" i="2"/>
  <c r="H18" i="2"/>
  <c r="G18" i="2"/>
  <c r="O17" i="2"/>
  <c r="N17" i="2"/>
  <c r="H17" i="2"/>
  <c r="G17" i="2"/>
  <c r="O16" i="2"/>
  <c r="N16" i="2"/>
  <c r="H16" i="2"/>
  <c r="G16" i="2"/>
  <c r="O15" i="2"/>
  <c r="N15" i="2"/>
  <c r="H15" i="2"/>
  <c r="G15" i="2"/>
  <c r="O14" i="2"/>
  <c r="N14" i="2"/>
  <c r="H14" i="2"/>
  <c r="G14" i="2"/>
  <c r="O13" i="2"/>
  <c r="N13" i="2"/>
  <c r="H13" i="2"/>
  <c r="G13" i="2"/>
  <c r="O12" i="2"/>
  <c r="N12" i="2"/>
  <c r="H12" i="2"/>
  <c r="G12" i="2"/>
  <c r="O11" i="2"/>
  <c r="N11" i="2"/>
  <c r="H11" i="2"/>
  <c r="G11" i="2"/>
  <c r="O10" i="2"/>
  <c r="N10" i="2"/>
  <c r="H10" i="2"/>
  <c r="G10" i="2"/>
  <c r="O9" i="2"/>
  <c r="N9" i="2"/>
  <c r="H9" i="2"/>
  <c r="G9" i="2"/>
  <c r="O8" i="2"/>
  <c r="N8" i="2"/>
  <c r="H8" i="2"/>
  <c r="G8" i="2"/>
  <c r="O7" i="2"/>
  <c r="N7" i="2"/>
  <c r="H7" i="2"/>
  <c r="G7" i="2"/>
  <c r="O6" i="2"/>
  <c r="N6" i="2"/>
  <c r="H6" i="2"/>
  <c r="G6" i="2"/>
  <c r="O5" i="2"/>
  <c r="N5" i="2"/>
  <c r="H5" i="2"/>
  <c r="G5" i="2"/>
  <c r="O4" i="2"/>
  <c r="N4" i="2"/>
  <c r="H4" i="2"/>
  <c r="G4" i="2"/>
  <c r="AC278" i="1" l="1"/>
  <c r="AB278" i="1"/>
  <c r="AC277" i="1"/>
  <c r="AB277" i="1"/>
  <c r="AC276" i="1"/>
  <c r="AB276" i="1"/>
  <c r="AC275" i="1"/>
  <c r="AB275" i="1"/>
  <c r="AC274" i="1"/>
  <c r="AB274" i="1"/>
  <c r="AC273" i="1"/>
  <c r="AB273" i="1"/>
  <c r="AC272" i="1"/>
  <c r="AB272" i="1"/>
  <c r="AC271" i="1"/>
  <c r="AB271" i="1"/>
  <c r="AC270" i="1"/>
  <c r="AB270" i="1"/>
  <c r="AC269" i="1"/>
  <c r="AB269" i="1"/>
  <c r="AC268" i="1"/>
  <c r="AB268" i="1"/>
  <c r="AC267" i="1"/>
  <c r="AB267" i="1"/>
  <c r="AC266" i="1"/>
  <c r="AB266" i="1"/>
  <c r="AC265" i="1"/>
  <c r="AB265" i="1"/>
  <c r="AC264" i="1"/>
  <c r="AB264" i="1"/>
  <c r="AC263" i="1"/>
  <c r="AB263" i="1"/>
  <c r="AC262" i="1"/>
  <c r="AB262" i="1"/>
  <c r="AC261" i="1"/>
  <c r="AB261" i="1"/>
  <c r="AC260" i="1"/>
  <c r="AB260" i="1"/>
  <c r="AC259" i="1"/>
  <c r="AB259" i="1"/>
  <c r="AC258" i="1"/>
  <c r="AB258" i="1"/>
  <c r="AC257" i="1"/>
  <c r="AB257" i="1"/>
  <c r="AC256" i="1"/>
  <c r="AB256" i="1"/>
  <c r="AC255" i="1"/>
  <c r="AB255" i="1"/>
  <c r="AC254" i="1"/>
  <c r="AB254" i="1"/>
  <c r="AC253" i="1"/>
  <c r="AB253" i="1"/>
  <c r="AC252" i="1"/>
  <c r="AB252" i="1"/>
  <c r="V278" i="1"/>
  <c r="U278" i="1"/>
  <c r="V277" i="1"/>
  <c r="U277" i="1"/>
  <c r="V276" i="1"/>
  <c r="U276" i="1"/>
  <c r="V275" i="1"/>
  <c r="U275" i="1"/>
  <c r="V274" i="1"/>
  <c r="U274" i="1"/>
  <c r="V273" i="1"/>
  <c r="U273" i="1"/>
  <c r="V272" i="1"/>
  <c r="U272" i="1"/>
  <c r="V271" i="1"/>
  <c r="U271" i="1"/>
  <c r="V270" i="1"/>
  <c r="U270" i="1"/>
  <c r="V269" i="1"/>
  <c r="U269" i="1"/>
  <c r="V268" i="1"/>
  <c r="U268" i="1"/>
  <c r="V267" i="1"/>
  <c r="U267" i="1"/>
  <c r="V266" i="1"/>
  <c r="U266" i="1"/>
  <c r="V265" i="1"/>
  <c r="U265" i="1"/>
  <c r="V264" i="1"/>
  <c r="U264" i="1"/>
  <c r="V263" i="1"/>
  <c r="U263" i="1"/>
  <c r="V262" i="1"/>
  <c r="U262" i="1"/>
  <c r="V261" i="1"/>
  <c r="U261" i="1"/>
  <c r="V260" i="1"/>
  <c r="U260" i="1"/>
  <c r="V259" i="1"/>
  <c r="U259" i="1"/>
  <c r="V258" i="1"/>
  <c r="U258" i="1"/>
  <c r="V257" i="1"/>
  <c r="U257" i="1"/>
  <c r="V256" i="1"/>
  <c r="U256" i="1"/>
  <c r="V255" i="1"/>
  <c r="U255" i="1"/>
  <c r="V254" i="1"/>
  <c r="U254" i="1"/>
  <c r="V253" i="1"/>
  <c r="U253" i="1"/>
  <c r="V252" i="1"/>
  <c r="U252" i="1"/>
  <c r="O278" i="1"/>
  <c r="N278" i="1"/>
  <c r="O277" i="1"/>
  <c r="N277" i="1"/>
  <c r="O276" i="1"/>
  <c r="N276" i="1"/>
  <c r="O275" i="1"/>
  <c r="N275" i="1"/>
  <c r="O274" i="1"/>
  <c r="N274" i="1"/>
  <c r="O273" i="1"/>
  <c r="N273" i="1"/>
  <c r="O272" i="1"/>
  <c r="N272" i="1"/>
  <c r="O271" i="1"/>
  <c r="N271" i="1"/>
  <c r="O270" i="1"/>
  <c r="N270" i="1"/>
  <c r="O269" i="1"/>
  <c r="N269" i="1"/>
  <c r="O268" i="1"/>
  <c r="N268" i="1"/>
  <c r="O267" i="1"/>
  <c r="N267" i="1"/>
  <c r="O266" i="1"/>
  <c r="N266" i="1"/>
  <c r="O265" i="1"/>
  <c r="N265" i="1"/>
  <c r="O264" i="1"/>
  <c r="N264" i="1"/>
  <c r="O263" i="1"/>
  <c r="N263" i="1"/>
  <c r="O262" i="1"/>
  <c r="N262" i="1"/>
  <c r="O261" i="1"/>
  <c r="N261" i="1"/>
  <c r="O260" i="1"/>
  <c r="N260" i="1"/>
  <c r="O259" i="1"/>
  <c r="N259" i="1"/>
  <c r="O258" i="1"/>
  <c r="N258" i="1"/>
  <c r="O257" i="1"/>
  <c r="N257" i="1"/>
  <c r="O256" i="1"/>
  <c r="N256" i="1"/>
  <c r="O255" i="1"/>
  <c r="N255" i="1"/>
  <c r="O254" i="1"/>
  <c r="N254" i="1"/>
  <c r="O253" i="1"/>
  <c r="N253" i="1"/>
  <c r="O252" i="1"/>
  <c r="N252" i="1"/>
  <c r="H278" i="1"/>
  <c r="G278" i="1"/>
  <c r="H277" i="1"/>
  <c r="G277" i="1"/>
  <c r="H276" i="1"/>
  <c r="G276" i="1"/>
  <c r="H275" i="1"/>
  <c r="G275" i="1"/>
  <c r="H274" i="1"/>
  <c r="G274" i="1"/>
  <c r="H273" i="1"/>
  <c r="G273" i="1"/>
  <c r="H272" i="1"/>
  <c r="G272" i="1"/>
  <c r="H271" i="1"/>
  <c r="G271" i="1"/>
  <c r="H270" i="1"/>
  <c r="G270" i="1"/>
  <c r="H269" i="1"/>
  <c r="G269" i="1"/>
  <c r="H268" i="1"/>
  <c r="G268" i="1"/>
  <c r="H267" i="1"/>
  <c r="G267" i="1"/>
  <c r="H266" i="1"/>
  <c r="G266" i="1"/>
  <c r="H265" i="1"/>
  <c r="G265" i="1"/>
  <c r="H264" i="1"/>
  <c r="G264" i="1"/>
  <c r="H263" i="1"/>
  <c r="G263" i="1"/>
  <c r="H262" i="1"/>
  <c r="G262" i="1"/>
  <c r="H261" i="1"/>
  <c r="G261" i="1"/>
  <c r="H260" i="1"/>
  <c r="G260" i="1"/>
  <c r="H259" i="1"/>
  <c r="G259" i="1"/>
  <c r="H258" i="1"/>
  <c r="G258" i="1"/>
  <c r="H257" i="1"/>
  <c r="G257" i="1"/>
  <c r="H256" i="1"/>
  <c r="G256" i="1"/>
  <c r="H255" i="1"/>
  <c r="G255" i="1"/>
  <c r="H254" i="1"/>
  <c r="G254" i="1"/>
  <c r="H253" i="1"/>
  <c r="G253" i="1"/>
  <c r="H252" i="1"/>
  <c r="G252" i="1"/>
  <c r="AC247" i="1"/>
  <c r="AB247" i="1"/>
  <c r="AC246" i="1"/>
  <c r="AB246" i="1"/>
  <c r="AC245" i="1"/>
  <c r="AB245" i="1"/>
  <c r="AC244" i="1"/>
  <c r="AB244" i="1"/>
  <c r="AC243" i="1"/>
  <c r="AB243" i="1"/>
  <c r="AC242" i="1"/>
  <c r="AB242" i="1"/>
  <c r="AC241" i="1"/>
  <c r="AB241" i="1"/>
  <c r="AC240" i="1"/>
  <c r="AB240" i="1"/>
  <c r="AC239" i="1"/>
  <c r="AB239" i="1"/>
  <c r="AC238" i="1"/>
  <c r="AB238" i="1"/>
  <c r="AC237" i="1"/>
  <c r="AB237" i="1"/>
  <c r="AC236" i="1"/>
  <c r="AB236" i="1"/>
  <c r="AC235" i="1"/>
  <c r="AB235" i="1"/>
  <c r="AC234" i="1"/>
  <c r="AB234" i="1"/>
  <c r="AC233" i="1"/>
  <c r="AB233" i="1"/>
  <c r="AC232" i="1"/>
  <c r="AB232" i="1"/>
  <c r="AC231" i="1"/>
  <c r="AB231" i="1"/>
  <c r="AC230" i="1"/>
  <c r="AB230" i="1"/>
  <c r="AC229" i="1"/>
  <c r="AB229" i="1"/>
  <c r="AC228" i="1"/>
  <c r="AB228" i="1"/>
  <c r="AC227" i="1"/>
  <c r="AB227" i="1"/>
  <c r="AC226" i="1"/>
  <c r="AB226" i="1"/>
  <c r="AC225" i="1"/>
  <c r="AB225" i="1"/>
  <c r="AC224" i="1"/>
  <c r="AB224" i="1"/>
  <c r="AC223" i="1"/>
  <c r="AB223" i="1"/>
  <c r="AC222" i="1"/>
  <c r="AB222" i="1"/>
  <c r="AC221" i="1"/>
  <c r="AB221" i="1"/>
  <c r="V247" i="1"/>
  <c r="U247" i="1"/>
  <c r="V246" i="1"/>
  <c r="U246" i="1"/>
  <c r="V245" i="1"/>
  <c r="U245" i="1"/>
  <c r="V244" i="1"/>
  <c r="U244" i="1"/>
  <c r="V243" i="1"/>
  <c r="U243" i="1"/>
  <c r="V242" i="1"/>
  <c r="U242" i="1"/>
  <c r="V241" i="1"/>
  <c r="U241" i="1"/>
  <c r="V240" i="1"/>
  <c r="U240" i="1"/>
  <c r="V239" i="1"/>
  <c r="U239" i="1"/>
  <c r="V238" i="1"/>
  <c r="U238" i="1"/>
  <c r="V237" i="1"/>
  <c r="U237" i="1"/>
  <c r="V236" i="1"/>
  <c r="U236" i="1"/>
  <c r="V235" i="1"/>
  <c r="U235" i="1"/>
  <c r="V234" i="1"/>
  <c r="U234" i="1"/>
  <c r="V233" i="1"/>
  <c r="U233" i="1"/>
  <c r="V232" i="1"/>
  <c r="U232" i="1"/>
  <c r="V231" i="1"/>
  <c r="U231" i="1"/>
  <c r="V230" i="1"/>
  <c r="U230" i="1"/>
  <c r="V229" i="1"/>
  <c r="U229" i="1"/>
  <c r="V228" i="1"/>
  <c r="U228" i="1"/>
  <c r="V227" i="1"/>
  <c r="U227" i="1"/>
  <c r="V226" i="1"/>
  <c r="U226" i="1"/>
  <c r="V225" i="1"/>
  <c r="U225" i="1"/>
  <c r="V224" i="1"/>
  <c r="U224" i="1"/>
  <c r="V223" i="1"/>
  <c r="U223" i="1"/>
  <c r="V222" i="1"/>
  <c r="U222" i="1"/>
  <c r="V221" i="1"/>
  <c r="U221" i="1"/>
  <c r="O247" i="1"/>
  <c r="N247" i="1"/>
  <c r="O246" i="1"/>
  <c r="N246" i="1"/>
  <c r="O245" i="1"/>
  <c r="N245" i="1"/>
  <c r="O244" i="1"/>
  <c r="N244" i="1"/>
  <c r="O243" i="1"/>
  <c r="N243" i="1"/>
  <c r="O242" i="1"/>
  <c r="N242" i="1"/>
  <c r="O241" i="1"/>
  <c r="N241" i="1"/>
  <c r="O240" i="1"/>
  <c r="N240" i="1"/>
  <c r="O239" i="1"/>
  <c r="N239" i="1"/>
  <c r="O238" i="1"/>
  <c r="N238" i="1"/>
  <c r="O237" i="1"/>
  <c r="N237" i="1"/>
  <c r="O236" i="1"/>
  <c r="N236" i="1"/>
  <c r="O235" i="1"/>
  <c r="N235" i="1"/>
  <c r="O234" i="1"/>
  <c r="N234" i="1"/>
  <c r="O233" i="1"/>
  <c r="N233" i="1"/>
  <c r="O232" i="1"/>
  <c r="N232" i="1"/>
  <c r="O231" i="1"/>
  <c r="N231" i="1"/>
  <c r="O230" i="1"/>
  <c r="N230" i="1"/>
  <c r="O229" i="1"/>
  <c r="N229" i="1"/>
  <c r="O228" i="1"/>
  <c r="N228" i="1"/>
  <c r="O227" i="1"/>
  <c r="N227" i="1"/>
  <c r="O226" i="1"/>
  <c r="N226" i="1"/>
  <c r="O225" i="1"/>
  <c r="N225" i="1"/>
  <c r="O224" i="1"/>
  <c r="N224" i="1"/>
  <c r="O223" i="1"/>
  <c r="N223" i="1"/>
  <c r="O222" i="1"/>
  <c r="N222" i="1"/>
  <c r="O221" i="1"/>
  <c r="N221" i="1"/>
  <c r="H247" i="1"/>
  <c r="G247" i="1"/>
  <c r="H246" i="1"/>
  <c r="G246" i="1"/>
  <c r="H245" i="1"/>
  <c r="G245" i="1"/>
  <c r="H244" i="1"/>
  <c r="G244" i="1"/>
  <c r="H243" i="1"/>
  <c r="G243" i="1"/>
  <c r="H242" i="1"/>
  <c r="G242" i="1"/>
  <c r="H241" i="1"/>
  <c r="G241" i="1"/>
  <c r="H240" i="1"/>
  <c r="G240" i="1"/>
  <c r="H239" i="1"/>
  <c r="G239" i="1"/>
  <c r="H238" i="1"/>
  <c r="G238" i="1"/>
  <c r="H237" i="1"/>
  <c r="G237" i="1"/>
  <c r="H236" i="1"/>
  <c r="G236" i="1"/>
  <c r="H235" i="1"/>
  <c r="G235" i="1"/>
  <c r="H234" i="1"/>
  <c r="G234" i="1"/>
  <c r="H233" i="1"/>
  <c r="G233" i="1"/>
  <c r="H232" i="1"/>
  <c r="G232" i="1"/>
  <c r="H231" i="1"/>
  <c r="G231" i="1"/>
  <c r="H230" i="1"/>
  <c r="G230" i="1"/>
  <c r="H229" i="1"/>
  <c r="G229" i="1"/>
  <c r="H228" i="1"/>
  <c r="G228" i="1"/>
  <c r="H227" i="1"/>
  <c r="G227" i="1"/>
  <c r="H226" i="1"/>
  <c r="G226" i="1"/>
  <c r="H225" i="1"/>
  <c r="G225" i="1"/>
  <c r="H224" i="1"/>
  <c r="G224" i="1"/>
  <c r="H223" i="1"/>
  <c r="G223" i="1"/>
  <c r="H222" i="1"/>
  <c r="G222" i="1"/>
  <c r="H221" i="1"/>
  <c r="G221" i="1"/>
  <c r="AC215" i="1"/>
  <c r="AB215" i="1"/>
  <c r="AC214" i="1"/>
  <c r="AB214" i="1"/>
  <c r="AC216" i="1"/>
  <c r="AB216" i="1"/>
  <c r="AC213" i="1"/>
  <c r="AB213" i="1"/>
  <c r="AC212" i="1"/>
  <c r="AB212" i="1"/>
  <c r="AC211" i="1"/>
  <c r="AB211" i="1"/>
  <c r="AC210" i="1"/>
  <c r="AB210" i="1"/>
  <c r="AC209" i="1"/>
  <c r="AB209" i="1"/>
  <c r="AC208" i="1"/>
  <c r="AB208" i="1"/>
  <c r="AC207" i="1"/>
  <c r="AB207" i="1"/>
  <c r="AC206" i="1"/>
  <c r="AB206" i="1"/>
  <c r="AC205" i="1"/>
  <c r="AB205" i="1"/>
  <c r="AC204" i="1"/>
  <c r="AB204" i="1"/>
  <c r="AC203" i="1"/>
  <c r="AB203" i="1"/>
  <c r="AC202" i="1"/>
  <c r="AB202" i="1"/>
  <c r="AC201" i="1"/>
  <c r="AB201" i="1"/>
  <c r="AC200" i="1"/>
  <c r="AB200" i="1"/>
  <c r="AC199" i="1"/>
  <c r="AB199" i="1"/>
  <c r="AC198" i="1"/>
  <c r="AB198" i="1"/>
  <c r="AC197" i="1"/>
  <c r="AB197" i="1"/>
  <c r="AC196" i="1"/>
  <c r="AB196" i="1"/>
  <c r="AC195" i="1"/>
  <c r="AB195" i="1"/>
  <c r="AC194" i="1"/>
  <c r="AB194" i="1"/>
  <c r="AC193" i="1"/>
  <c r="AB193" i="1"/>
  <c r="AC192" i="1"/>
  <c r="AB192" i="1"/>
  <c r="AC191" i="1"/>
  <c r="AB191" i="1"/>
  <c r="AC190" i="1"/>
  <c r="AB190" i="1"/>
  <c r="V216" i="1"/>
  <c r="U216" i="1"/>
  <c r="V215" i="1"/>
  <c r="U215" i="1"/>
  <c r="V214" i="1"/>
  <c r="U214" i="1"/>
  <c r="V213" i="1"/>
  <c r="U213" i="1"/>
  <c r="V212" i="1"/>
  <c r="U212" i="1"/>
  <c r="V211" i="1"/>
  <c r="U211" i="1"/>
  <c r="V210" i="1"/>
  <c r="U210" i="1"/>
  <c r="V209" i="1"/>
  <c r="U209" i="1"/>
  <c r="V208" i="1"/>
  <c r="U208" i="1"/>
  <c r="V207" i="1"/>
  <c r="U207" i="1"/>
  <c r="V206" i="1"/>
  <c r="U206" i="1"/>
  <c r="V205" i="1"/>
  <c r="U205" i="1"/>
  <c r="V204" i="1"/>
  <c r="U204" i="1"/>
  <c r="V203" i="1"/>
  <c r="U203" i="1"/>
  <c r="V202" i="1"/>
  <c r="U202" i="1"/>
  <c r="V201" i="1"/>
  <c r="U201" i="1"/>
  <c r="V200" i="1"/>
  <c r="U200" i="1"/>
  <c r="V199" i="1"/>
  <c r="U199" i="1"/>
  <c r="V198" i="1"/>
  <c r="U198" i="1"/>
  <c r="V197" i="1"/>
  <c r="U197" i="1"/>
  <c r="V196" i="1"/>
  <c r="U196" i="1"/>
  <c r="V195" i="1"/>
  <c r="U195" i="1"/>
  <c r="V194" i="1"/>
  <c r="U194" i="1"/>
  <c r="V193" i="1"/>
  <c r="U193" i="1"/>
  <c r="V192" i="1"/>
  <c r="U192" i="1"/>
  <c r="V191" i="1"/>
  <c r="U191" i="1"/>
  <c r="V190" i="1"/>
  <c r="U190" i="1"/>
  <c r="O216" i="1"/>
  <c r="N216" i="1"/>
  <c r="O215" i="1"/>
  <c r="N215" i="1"/>
  <c r="O214" i="1"/>
  <c r="N214" i="1"/>
  <c r="O213" i="1"/>
  <c r="N213" i="1"/>
  <c r="O212" i="1"/>
  <c r="N212" i="1"/>
  <c r="O211" i="1"/>
  <c r="N211" i="1"/>
  <c r="O210" i="1"/>
  <c r="N210" i="1"/>
  <c r="O209" i="1"/>
  <c r="N209" i="1"/>
  <c r="O208" i="1"/>
  <c r="N208" i="1"/>
  <c r="O207" i="1"/>
  <c r="N207" i="1"/>
  <c r="O206" i="1"/>
  <c r="N206" i="1"/>
  <c r="O205" i="1"/>
  <c r="N205" i="1"/>
  <c r="O204" i="1"/>
  <c r="N204" i="1"/>
  <c r="O203" i="1"/>
  <c r="N203" i="1"/>
  <c r="O202" i="1"/>
  <c r="N202" i="1"/>
  <c r="O201" i="1"/>
  <c r="N201" i="1"/>
  <c r="O200" i="1"/>
  <c r="N200" i="1"/>
  <c r="O199" i="1"/>
  <c r="N199" i="1"/>
  <c r="O198" i="1"/>
  <c r="N198" i="1"/>
  <c r="O197" i="1"/>
  <c r="N197" i="1"/>
  <c r="O196" i="1"/>
  <c r="N196" i="1"/>
  <c r="O195" i="1"/>
  <c r="N195" i="1"/>
  <c r="O194" i="1"/>
  <c r="N194" i="1"/>
  <c r="O193" i="1"/>
  <c r="N193" i="1"/>
  <c r="O192" i="1"/>
  <c r="N192" i="1"/>
  <c r="O191" i="1"/>
  <c r="N191" i="1"/>
  <c r="O190" i="1"/>
  <c r="N190" i="1"/>
  <c r="H216" i="1"/>
  <c r="G216" i="1"/>
  <c r="H215" i="1"/>
  <c r="G215" i="1"/>
  <c r="H214" i="1"/>
  <c r="G214" i="1"/>
  <c r="H213" i="1"/>
  <c r="G213" i="1"/>
  <c r="H212" i="1"/>
  <c r="G212" i="1"/>
  <c r="H211" i="1"/>
  <c r="G211" i="1"/>
  <c r="H210" i="1"/>
  <c r="G210" i="1"/>
  <c r="H209" i="1"/>
  <c r="G209" i="1"/>
  <c r="H208" i="1"/>
  <c r="G208" i="1"/>
  <c r="H207" i="1"/>
  <c r="G207" i="1"/>
  <c r="H206" i="1"/>
  <c r="G206" i="1"/>
  <c r="H205" i="1"/>
  <c r="G205" i="1"/>
  <c r="H204" i="1"/>
  <c r="G204" i="1"/>
  <c r="H203" i="1"/>
  <c r="G203" i="1"/>
  <c r="H202" i="1"/>
  <c r="G202" i="1"/>
  <c r="H201" i="1"/>
  <c r="G201" i="1"/>
  <c r="H200" i="1"/>
  <c r="G200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AC185" i="1"/>
  <c r="AB185" i="1"/>
  <c r="AC184" i="1"/>
  <c r="AB184" i="1"/>
  <c r="AC183" i="1"/>
  <c r="AB183" i="1"/>
  <c r="AC182" i="1"/>
  <c r="AB182" i="1"/>
  <c r="AC181" i="1"/>
  <c r="AB181" i="1"/>
  <c r="AC180" i="1"/>
  <c r="AB180" i="1"/>
  <c r="AC179" i="1"/>
  <c r="AB179" i="1"/>
  <c r="AC178" i="1"/>
  <c r="AB178" i="1"/>
  <c r="AC177" i="1"/>
  <c r="AB177" i="1"/>
  <c r="AC176" i="1"/>
  <c r="AB176" i="1"/>
  <c r="AC175" i="1"/>
  <c r="AB175" i="1"/>
  <c r="AC174" i="1"/>
  <c r="AB174" i="1"/>
  <c r="AC173" i="1"/>
  <c r="AB173" i="1"/>
  <c r="AC172" i="1"/>
  <c r="AB172" i="1"/>
  <c r="AC171" i="1"/>
  <c r="AB171" i="1"/>
  <c r="AC170" i="1"/>
  <c r="AB170" i="1"/>
  <c r="AC169" i="1"/>
  <c r="AB169" i="1"/>
  <c r="AC168" i="1"/>
  <c r="AB168" i="1"/>
  <c r="AC167" i="1"/>
  <c r="AB167" i="1"/>
  <c r="AC166" i="1"/>
  <c r="AB166" i="1"/>
  <c r="AC165" i="1"/>
  <c r="AB165" i="1"/>
  <c r="AC164" i="1"/>
  <c r="AB164" i="1"/>
  <c r="AC163" i="1"/>
  <c r="AB163" i="1"/>
  <c r="AC162" i="1"/>
  <c r="AB162" i="1"/>
  <c r="AC161" i="1"/>
  <c r="AB161" i="1"/>
  <c r="AC160" i="1"/>
  <c r="AB160" i="1"/>
  <c r="AC159" i="1"/>
  <c r="AB159" i="1"/>
  <c r="V185" i="1"/>
  <c r="U185" i="1"/>
  <c r="V184" i="1"/>
  <c r="U184" i="1"/>
  <c r="V183" i="1"/>
  <c r="U183" i="1"/>
  <c r="V182" i="1"/>
  <c r="U182" i="1"/>
  <c r="V181" i="1"/>
  <c r="U181" i="1"/>
  <c r="V180" i="1"/>
  <c r="U180" i="1"/>
  <c r="V179" i="1"/>
  <c r="U179" i="1"/>
  <c r="V178" i="1"/>
  <c r="U178" i="1"/>
  <c r="V177" i="1"/>
  <c r="U177" i="1"/>
  <c r="V176" i="1"/>
  <c r="U176" i="1"/>
  <c r="V175" i="1"/>
  <c r="U175" i="1"/>
  <c r="V174" i="1"/>
  <c r="U174" i="1"/>
  <c r="V173" i="1"/>
  <c r="U173" i="1"/>
  <c r="V172" i="1"/>
  <c r="U172" i="1"/>
  <c r="V171" i="1"/>
  <c r="U171" i="1"/>
  <c r="V170" i="1"/>
  <c r="U170" i="1"/>
  <c r="V169" i="1"/>
  <c r="U169" i="1"/>
  <c r="V168" i="1"/>
  <c r="U168" i="1"/>
  <c r="V167" i="1"/>
  <c r="U167" i="1"/>
  <c r="V166" i="1"/>
  <c r="U166" i="1"/>
  <c r="V165" i="1"/>
  <c r="U165" i="1"/>
  <c r="V164" i="1"/>
  <c r="U164" i="1"/>
  <c r="V163" i="1"/>
  <c r="U163" i="1"/>
  <c r="V162" i="1"/>
  <c r="U162" i="1"/>
  <c r="V161" i="1"/>
  <c r="U161" i="1"/>
  <c r="V160" i="1"/>
  <c r="U160" i="1"/>
  <c r="V159" i="1"/>
  <c r="U159" i="1"/>
  <c r="O185" i="1"/>
  <c r="N185" i="1"/>
  <c r="O184" i="1"/>
  <c r="N184" i="1"/>
  <c r="O183" i="1"/>
  <c r="N183" i="1"/>
  <c r="O182" i="1"/>
  <c r="N182" i="1"/>
  <c r="O181" i="1"/>
  <c r="N181" i="1"/>
  <c r="O180" i="1"/>
  <c r="N180" i="1"/>
  <c r="O179" i="1"/>
  <c r="N179" i="1"/>
  <c r="O178" i="1"/>
  <c r="N178" i="1"/>
  <c r="O177" i="1"/>
  <c r="N177" i="1"/>
  <c r="O176" i="1"/>
  <c r="N176" i="1"/>
  <c r="O175" i="1"/>
  <c r="N175" i="1"/>
  <c r="O174" i="1"/>
  <c r="N174" i="1"/>
  <c r="O173" i="1"/>
  <c r="N173" i="1"/>
  <c r="O172" i="1"/>
  <c r="N172" i="1"/>
  <c r="O171" i="1"/>
  <c r="N171" i="1"/>
  <c r="O170" i="1"/>
  <c r="N170" i="1"/>
  <c r="O169" i="1"/>
  <c r="N169" i="1"/>
  <c r="O168" i="1"/>
  <c r="N168" i="1"/>
  <c r="O167" i="1"/>
  <c r="N167" i="1"/>
  <c r="O166" i="1"/>
  <c r="N166" i="1"/>
  <c r="O165" i="1"/>
  <c r="N165" i="1"/>
  <c r="O164" i="1"/>
  <c r="N164" i="1"/>
  <c r="O163" i="1"/>
  <c r="N163" i="1"/>
  <c r="O162" i="1"/>
  <c r="N162" i="1"/>
  <c r="O161" i="1"/>
  <c r="N161" i="1"/>
  <c r="O160" i="1"/>
  <c r="N160" i="1"/>
  <c r="O159" i="1"/>
  <c r="N159" i="1"/>
  <c r="H185" i="1"/>
  <c r="G185" i="1"/>
  <c r="H184" i="1"/>
  <c r="G184" i="1"/>
  <c r="H183" i="1"/>
  <c r="G183" i="1"/>
  <c r="H182" i="1"/>
  <c r="G182" i="1"/>
  <c r="H181" i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AC153" i="1"/>
  <c r="AB153" i="1"/>
  <c r="AC152" i="1"/>
  <c r="AB152" i="1"/>
  <c r="AC154" i="1"/>
  <c r="AB154" i="1"/>
  <c r="AC151" i="1"/>
  <c r="AB151" i="1"/>
  <c r="AC150" i="1"/>
  <c r="AB150" i="1"/>
  <c r="AC149" i="1"/>
  <c r="AB149" i="1"/>
  <c r="AC148" i="1"/>
  <c r="AB148" i="1"/>
  <c r="AC147" i="1"/>
  <c r="AB147" i="1"/>
  <c r="AC146" i="1"/>
  <c r="AB146" i="1"/>
  <c r="AC145" i="1"/>
  <c r="AB145" i="1"/>
  <c r="AC144" i="1"/>
  <c r="AB144" i="1"/>
  <c r="AC143" i="1"/>
  <c r="AB143" i="1"/>
  <c r="AC142" i="1"/>
  <c r="AB142" i="1"/>
  <c r="AC141" i="1"/>
  <c r="AB141" i="1"/>
  <c r="AC140" i="1"/>
  <c r="AB140" i="1"/>
  <c r="AC139" i="1"/>
  <c r="AB139" i="1"/>
  <c r="AC138" i="1"/>
  <c r="AB138" i="1"/>
  <c r="AC137" i="1"/>
  <c r="AB137" i="1"/>
  <c r="AC136" i="1"/>
  <c r="AB136" i="1"/>
  <c r="AC135" i="1"/>
  <c r="AB135" i="1"/>
  <c r="AC134" i="1"/>
  <c r="AB134" i="1"/>
  <c r="AC133" i="1"/>
  <c r="AB133" i="1"/>
  <c r="AC132" i="1"/>
  <c r="AB132" i="1"/>
  <c r="AC131" i="1"/>
  <c r="AB131" i="1"/>
  <c r="AC130" i="1"/>
  <c r="AB130" i="1"/>
  <c r="AC129" i="1"/>
  <c r="AB129" i="1"/>
  <c r="AC128" i="1"/>
  <c r="AB128" i="1"/>
  <c r="V154" i="1"/>
  <c r="U154" i="1"/>
  <c r="V153" i="1"/>
  <c r="U153" i="1"/>
  <c r="V152" i="1"/>
  <c r="U152" i="1"/>
  <c r="V151" i="1"/>
  <c r="U151" i="1"/>
  <c r="V150" i="1"/>
  <c r="U150" i="1"/>
  <c r="V149" i="1"/>
  <c r="U149" i="1"/>
  <c r="V148" i="1"/>
  <c r="U148" i="1"/>
  <c r="V147" i="1"/>
  <c r="U147" i="1"/>
  <c r="V146" i="1"/>
  <c r="U146" i="1"/>
  <c r="V145" i="1"/>
  <c r="U145" i="1"/>
  <c r="V144" i="1"/>
  <c r="U144" i="1"/>
  <c r="V143" i="1"/>
  <c r="U143" i="1"/>
  <c r="V142" i="1"/>
  <c r="U142" i="1"/>
  <c r="V141" i="1"/>
  <c r="U141" i="1"/>
  <c r="V140" i="1"/>
  <c r="U140" i="1"/>
  <c r="V139" i="1"/>
  <c r="U139" i="1"/>
  <c r="V138" i="1"/>
  <c r="U138" i="1"/>
  <c r="V137" i="1"/>
  <c r="U137" i="1"/>
  <c r="V136" i="1"/>
  <c r="U136" i="1"/>
  <c r="V135" i="1"/>
  <c r="U135" i="1"/>
  <c r="V134" i="1"/>
  <c r="U134" i="1"/>
  <c r="V133" i="1"/>
  <c r="U133" i="1"/>
  <c r="V132" i="1"/>
  <c r="U132" i="1"/>
  <c r="V131" i="1"/>
  <c r="U131" i="1"/>
  <c r="V130" i="1"/>
  <c r="U130" i="1"/>
  <c r="V129" i="1"/>
  <c r="U129" i="1"/>
  <c r="V128" i="1"/>
  <c r="U128" i="1"/>
  <c r="O154" i="1"/>
  <c r="N154" i="1"/>
  <c r="O153" i="1"/>
  <c r="N153" i="1"/>
  <c r="O152" i="1"/>
  <c r="N152" i="1"/>
  <c r="O151" i="1"/>
  <c r="N151" i="1"/>
  <c r="O150" i="1"/>
  <c r="N150" i="1"/>
  <c r="O149" i="1"/>
  <c r="N149" i="1"/>
  <c r="O148" i="1"/>
  <c r="N148" i="1"/>
  <c r="O147" i="1"/>
  <c r="N147" i="1"/>
  <c r="O146" i="1"/>
  <c r="N146" i="1"/>
  <c r="O145" i="1"/>
  <c r="N145" i="1"/>
  <c r="O144" i="1"/>
  <c r="N144" i="1"/>
  <c r="O143" i="1"/>
  <c r="N143" i="1"/>
  <c r="O142" i="1"/>
  <c r="N142" i="1"/>
  <c r="O141" i="1"/>
  <c r="N141" i="1"/>
  <c r="O140" i="1"/>
  <c r="N140" i="1"/>
  <c r="O139" i="1"/>
  <c r="N139" i="1"/>
  <c r="O138" i="1"/>
  <c r="N138" i="1"/>
  <c r="O137" i="1"/>
  <c r="N137" i="1"/>
  <c r="O136" i="1"/>
  <c r="N136" i="1"/>
  <c r="O135" i="1"/>
  <c r="N135" i="1"/>
  <c r="O134" i="1"/>
  <c r="N134" i="1"/>
  <c r="O133" i="1"/>
  <c r="N133" i="1"/>
  <c r="O132" i="1"/>
  <c r="N132" i="1"/>
  <c r="O131" i="1"/>
  <c r="N131" i="1"/>
  <c r="O130" i="1"/>
  <c r="N130" i="1"/>
  <c r="O129" i="1"/>
  <c r="N129" i="1"/>
  <c r="O128" i="1"/>
  <c r="N128" i="1"/>
  <c r="H154" i="1"/>
  <c r="G154" i="1"/>
  <c r="H153" i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6" i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AC123" i="1"/>
  <c r="AB123" i="1"/>
  <c r="AC122" i="1"/>
  <c r="AB122" i="1"/>
  <c r="AC121" i="1"/>
  <c r="AB121" i="1"/>
  <c r="AC120" i="1"/>
  <c r="AB120" i="1"/>
  <c r="AC119" i="1"/>
  <c r="AB119" i="1"/>
  <c r="AC118" i="1"/>
  <c r="AB118" i="1"/>
  <c r="AC117" i="1"/>
  <c r="AB117" i="1"/>
  <c r="AC116" i="1"/>
  <c r="AB116" i="1"/>
  <c r="AC115" i="1"/>
  <c r="AB115" i="1"/>
  <c r="AC114" i="1"/>
  <c r="AB114" i="1"/>
  <c r="AC113" i="1"/>
  <c r="AB113" i="1"/>
  <c r="AC112" i="1"/>
  <c r="AB112" i="1"/>
  <c r="AC111" i="1"/>
  <c r="AB111" i="1"/>
  <c r="AC110" i="1"/>
  <c r="AB110" i="1"/>
  <c r="AC109" i="1"/>
  <c r="AB109" i="1"/>
  <c r="AC108" i="1"/>
  <c r="AB108" i="1"/>
  <c r="AC107" i="1"/>
  <c r="AB107" i="1"/>
  <c r="AC106" i="1"/>
  <c r="AB106" i="1"/>
  <c r="AC105" i="1"/>
  <c r="AB105" i="1"/>
  <c r="AC104" i="1"/>
  <c r="AB104" i="1"/>
  <c r="AC103" i="1"/>
  <c r="AB103" i="1"/>
  <c r="AC102" i="1"/>
  <c r="AB102" i="1"/>
  <c r="AC101" i="1"/>
  <c r="AB101" i="1"/>
  <c r="AC100" i="1"/>
  <c r="AB100" i="1"/>
  <c r="AC99" i="1"/>
  <c r="AB99" i="1"/>
  <c r="AC98" i="1"/>
  <c r="AB98" i="1"/>
  <c r="AC97" i="1"/>
  <c r="AB97" i="1"/>
  <c r="V123" i="1"/>
  <c r="U123" i="1"/>
  <c r="V122" i="1"/>
  <c r="U122" i="1"/>
  <c r="V121" i="1"/>
  <c r="U121" i="1"/>
  <c r="V120" i="1"/>
  <c r="U120" i="1"/>
  <c r="V119" i="1"/>
  <c r="U119" i="1"/>
  <c r="V118" i="1"/>
  <c r="U118" i="1"/>
  <c r="V117" i="1"/>
  <c r="U117" i="1"/>
  <c r="V116" i="1"/>
  <c r="U116" i="1"/>
  <c r="V115" i="1"/>
  <c r="U115" i="1"/>
  <c r="V114" i="1"/>
  <c r="U114" i="1"/>
  <c r="V113" i="1"/>
  <c r="U113" i="1"/>
  <c r="V112" i="1"/>
  <c r="U112" i="1"/>
  <c r="V111" i="1"/>
  <c r="U111" i="1"/>
  <c r="V110" i="1"/>
  <c r="U110" i="1"/>
  <c r="V109" i="1"/>
  <c r="U109" i="1"/>
  <c r="V108" i="1"/>
  <c r="U108" i="1"/>
  <c r="V107" i="1"/>
  <c r="U107" i="1"/>
  <c r="V106" i="1"/>
  <c r="U106" i="1"/>
  <c r="V105" i="1"/>
  <c r="U105" i="1"/>
  <c r="V104" i="1"/>
  <c r="U104" i="1"/>
  <c r="V103" i="1"/>
  <c r="U103" i="1"/>
  <c r="V102" i="1"/>
  <c r="U102" i="1"/>
  <c r="V101" i="1"/>
  <c r="U101" i="1"/>
  <c r="V100" i="1"/>
  <c r="U100" i="1"/>
  <c r="V99" i="1"/>
  <c r="U99" i="1"/>
  <c r="V98" i="1"/>
  <c r="U98" i="1"/>
  <c r="V97" i="1"/>
  <c r="U97" i="1"/>
  <c r="O123" i="1"/>
  <c r="N123" i="1"/>
  <c r="O122" i="1"/>
  <c r="N122" i="1"/>
  <c r="O121" i="1"/>
  <c r="N121" i="1"/>
  <c r="O120" i="1"/>
  <c r="N120" i="1"/>
  <c r="O119" i="1"/>
  <c r="N119" i="1"/>
  <c r="O118" i="1"/>
  <c r="N118" i="1"/>
  <c r="O117" i="1"/>
  <c r="N117" i="1"/>
  <c r="O116" i="1"/>
  <c r="N116" i="1"/>
  <c r="O115" i="1"/>
  <c r="N115" i="1"/>
  <c r="O114" i="1"/>
  <c r="N114" i="1"/>
  <c r="O113" i="1"/>
  <c r="N113" i="1"/>
  <c r="O112" i="1"/>
  <c r="N112" i="1"/>
  <c r="O111" i="1"/>
  <c r="N111" i="1"/>
  <c r="O110" i="1"/>
  <c r="N110" i="1"/>
  <c r="O109" i="1"/>
  <c r="N109" i="1"/>
  <c r="O108" i="1"/>
  <c r="N108" i="1"/>
  <c r="O107" i="1"/>
  <c r="N107" i="1"/>
  <c r="O106" i="1"/>
  <c r="N106" i="1"/>
  <c r="O105" i="1"/>
  <c r="N105" i="1"/>
  <c r="O104" i="1"/>
  <c r="N104" i="1"/>
  <c r="O103" i="1"/>
  <c r="N103" i="1"/>
  <c r="O102" i="1"/>
  <c r="N102" i="1"/>
  <c r="O101" i="1"/>
  <c r="N101" i="1"/>
  <c r="O100" i="1"/>
  <c r="N100" i="1"/>
  <c r="O99" i="1"/>
  <c r="N99" i="1"/>
  <c r="O98" i="1"/>
  <c r="N98" i="1"/>
  <c r="O97" i="1"/>
  <c r="N97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AC92" i="1"/>
  <c r="AB92" i="1"/>
  <c r="AC91" i="1"/>
  <c r="AB91" i="1"/>
  <c r="AC90" i="1"/>
  <c r="AB90" i="1"/>
  <c r="AC89" i="1"/>
  <c r="AB89" i="1"/>
  <c r="AC88" i="1"/>
  <c r="AB88" i="1"/>
  <c r="AC87" i="1"/>
  <c r="AB87" i="1"/>
  <c r="AC86" i="1"/>
  <c r="AB86" i="1"/>
  <c r="AC85" i="1"/>
  <c r="AB85" i="1"/>
  <c r="AC84" i="1"/>
  <c r="AB84" i="1"/>
  <c r="AC83" i="1"/>
  <c r="AB83" i="1"/>
  <c r="AC82" i="1"/>
  <c r="AB82" i="1"/>
  <c r="AC81" i="1"/>
  <c r="AB81" i="1"/>
  <c r="AC80" i="1"/>
  <c r="AB80" i="1"/>
  <c r="AC79" i="1"/>
  <c r="AB79" i="1"/>
  <c r="AC78" i="1"/>
  <c r="AB78" i="1"/>
  <c r="AC77" i="1"/>
  <c r="AB77" i="1"/>
  <c r="AC76" i="1"/>
  <c r="AB76" i="1"/>
  <c r="AC75" i="1"/>
  <c r="AB75" i="1"/>
  <c r="AC74" i="1"/>
  <c r="AB74" i="1"/>
  <c r="AC73" i="1"/>
  <c r="AB73" i="1"/>
  <c r="AC72" i="1"/>
  <c r="AB72" i="1"/>
  <c r="AC71" i="1"/>
  <c r="AB71" i="1"/>
  <c r="AC70" i="1"/>
  <c r="AB70" i="1"/>
  <c r="AC69" i="1"/>
  <c r="AB69" i="1"/>
  <c r="AC68" i="1"/>
  <c r="AB68" i="1"/>
  <c r="AC67" i="1"/>
  <c r="AB67" i="1"/>
  <c r="AC66" i="1"/>
  <c r="AB66" i="1"/>
  <c r="V92" i="1"/>
  <c r="U92" i="1"/>
  <c r="V91" i="1"/>
  <c r="U91" i="1"/>
  <c r="V90" i="1"/>
  <c r="U90" i="1"/>
  <c r="V89" i="1"/>
  <c r="U89" i="1"/>
  <c r="V88" i="1"/>
  <c r="U88" i="1"/>
  <c r="V87" i="1"/>
  <c r="U87" i="1"/>
  <c r="V86" i="1"/>
  <c r="U86" i="1"/>
  <c r="V85" i="1"/>
  <c r="U85" i="1"/>
  <c r="V84" i="1"/>
  <c r="U84" i="1"/>
  <c r="V83" i="1"/>
  <c r="U83" i="1"/>
  <c r="V82" i="1"/>
  <c r="U82" i="1"/>
  <c r="V81" i="1"/>
  <c r="U81" i="1"/>
  <c r="V80" i="1"/>
  <c r="U80" i="1"/>
  <c r="V79" i="1"/>
  <c r="U79" i="1"/>
  <c r="V78" i="1"/>
  <c r="U78" i="1"/>
  <c r="V77" i="1"/>
  <c r="U77" i="1"/>
  <c r="V76" i="1"/>
  <c r="U76" i="1"/>
  <c r="V75" i="1"/>
  <c r="U75" i="1"/>
  <c r="V74" i="1"/>
  <c r="U74" i="1"/>
  <c r="V73" i="1"/>
  <c r="U73" i="1"/>
  <c r="V72" i="1"/>
  <c r="U72" i="1"/>
  <c r="V71" i="1"/>
  <c r="U71" i="1"/>
  <c r="V70" i="1"/>
  <c r="U70" i="1"/>
  <c r="V69" i="1"/>
  <c r="U69" i="1"/>
  <c r="V68" i="1"/>
  <c r="U68" i="1"/>
  <c r="V67" i="1"/>
  <c r="U67" i="1"/>
  <c r="V66" i="1"/>
  <c r="U66" i="1"/>
  <c r="O92" i="1"/>
  <c r="N92" i="1"/>
  <c r="O91" i="1"/>
  <c r="N91" i="1"/>
  <c r="O90" i="1"/>
  <c r="N90" i="1"/>
  <c r="O89" i="1"/>
  <c r="N89" i="1"/>
  <c r="O88" i="1"/>
  <c r="N88" i="1"/>
  <c r="O87" i="1"/>
  <c r="N87" i="1"/>
  <c r="O86" i="1"/>
  <c r="N86" i="1"/>
  <c r="O85" i="1"/>
  <c r="N85" i="1"/>
  <c r="O84" i="1"/>
  <c r="N84" i="1"/>
  <c r="O83" i="1"/>
  <c r="N83" i="1"/>
  <c r="O82" i="1"/>
  <c r="N82" i="1"/>
  <c r="O81" i="1"/>
  <c r="N81" i="1"/>
  <c r="O80" i="1"/>
  <c r="N80" i="1"/>
  <c r="O79" i="1"/>
  <c r="N79" i="1"/>
  <c r="O78" i="1"/>
  <c r="N78" i="1"/>
  <c r="O77" i="1"/>
  <c r="N77" i="1"/>
  <c r="O76" i="1"/>
  <c r="N76" i="1"/>
  <c r="O75" i="1"/>
  <c r="N75" i="1"/>
  <c r="O74" i="1"/>
  <c r="N74" i="1"/>
  <c r="O73" i="1"/>
  <c r="N73" i="1"/>
  <c r="O72" i="1"/>
  <c r="N72" i="1"/>
  <c r="O71" i="1"/>
  <c r="N71" i="1"/>
  <c r="O70" i="1"/>
  <c r="N70" i="1"/>
  <c r="O69" i="1"/>
  <c r="N69" i="1"/>
  <c r="O68" i="1"/>
  <c r="N68" i="1"/>
  <c r="O67" i="1"/>
  <c r="N67" i="1"/>
  <c r="O66" i="1"/>
  <c r="N66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AC61" i="1"/>
  <c r="AB61" i="1"/>
  <c r="AC60" i="1"/>
  <c r="AB60" i="1"/>
  <c r="AC59" i="1"/>
  <c r="AB59" i="1"/>
  <c r="AC58" i="1"/>
  <c r="AB58" i="1"/>
  <c r="AC57" i="1"/>
  <c r="AB57" i="1"/>
  <c r="AC56" i="1"/>
  <c r="AB56" i="1"/>
  <c r="AC55" i="1"/>
  <c r="AB55" i="1"/>
  <c r="AC54" i="1"/>
  <c r="AB54" i="1"/>
  <c r="AC53" i="1"/>
  <c r="AB53" i="1"/>
  <c r="AC52" i="1"/>
  <c r="AB52" i="1"/>
  <c r="AC51" i="1"/>
  <c r="AB51" i="1"/>
  <c r="AC50" i="1"/>
  <c r="AB50" i="1"/>
  <c r="AC49" i="1"/>
  <c r="AB49" i="1"/>
  <c r="AC48" i="1"/>
  <c r="AB48" i="1"/>
  <c r="AC47" i="1"/>
  <c r="AB47" i="1"/>
  <c r="AC46" i="1"/>
  <c r="AB46" i="1"/>
  <c r="AC45" i="1"/>
  <c r="AB45" i="1"/>
  <c r="AC44" i="1"/>
  <c r="AB44" i="1"/>
  <c r="AC43" i="1"/>
  <c r="AB43" i="1"/>
  <c r="AC42" i="1"/>
  <c r="AB42" i="1"/>
  <c r="AC41" i="1"/>
  <c r="AB41" i="1"/>
  <c r="AC40" i="1"/>
  <c r="AB40" i="1"/>
  <c r="AC39" i="1"/>
  <c r="AB39" i="1"/>
  <c r="AC38" i="1"/>
  <c r="AB38" i="1"/>
  <c r="AC37" i="1"/>
  <c r="AB37" i="1"/>
  <c r="AC36" i="1"/>
  <c r="AB36" i="1"/>
  <c r="AC35" i="1"/>
  <c r="AB35" i="1"/>
  <c r="V61" i="1"/>
  <c r="U61" i="1"/>
  <c r="V60" i="1"/>
  <c r="U60" i="1"/>
  <c r="V59" i="1"/>
  <c r="U59" i="1"/>
  <c r="V58" i="1"/>
  <c r="U58" i="1"/>
  <c r="V57" i="1"/>
  <c r="U57" i="1"/>
  <c r="V56" i="1"/>
  <c r="U56" i="1"/>
  <c r="V55" i="1"/>
  <c r="U55" i="1"/>
  <c r="V54" i="1"/>
  <c r="U54" i="1"/>
  <c r="V53" i="1"/>
  <c r="U53" i="1"/>
  <c r="V52" i="1"/>
  <c r="U52" i="1"/>
  <c r="V51" i="1"/>
  <c r="U51" i="1"/>
  <c r="V50" i="1"/>
  <c r="U50" i="1"/>
  <c r="V49" i="1"/>
  <c r="U49" i="1"/>
  <c r="V48" i="1"/>
  <c r="U48" i="1"/>
  <c r="V47" i="1"/>
  <c r="U47" i="1"/>
  <c r="V46" i="1"/>
  <c r="U46" i="1"/>
  <c r="V45" i="1"/>
  <c r="U45" i="1"/>
  <c r="V44" i="1"/>
  <c r="U44" i="1"/>
  <c r="V43" i="1"/>
  <c r="U43" i="1"/>
  <c r="V42" i="1"/>
  <c r="U42" i="1"/>
  <c r="V41" i="1"/>
  <c r="U41" i="1"/>
  <c r="V40" i="1"/>
  <c r="U40" i="1"/>
  <c r="V39" i="1"/>
  <c r="U39" i="1"/>
  <c r="V38" i="1"/>
  <c r="U38" i="1"/>
  <c r="V37" i="1"/>
  <c r="U37" i="1"/>
  <c r="V36" i="1"/>
  <c r="U36" i="1"/>
  <c r="V35" i="1"/>
  <c r="U35" i="1"/>
  <c r="O61" i="1"/>
  <c r="N61" i="1"/>
  <c r="O60" i="1"/>
  <c r="N60" i="1"/>
  <c r="O59" i="1"/>
  <c r="N59" i="1"/>
  <c r="O58" i="1"/>
  <c r="N58" i="1"/>
  <c r="O57" i="1"/>
  <c r="N57" i="1"/>
  <c r="O56" i="1"/>
  <c r="N56" i="1"/>
  <c r="O55" i="1"/>
  <c r="N55" i="1"/>
  <c r="O54" i="1"/>
  <c r="N54" i="1"/>
  <c r="O53" i="1"/>
  <c r="N53" i="1"/>
  <c r="O52" i="1"/>
  <c r="N52" i="1"/>
  <c r="O51" i="1"/>
  <c r="N51" i="1"/>
  <c r="O50" i="1"/>
  <c r="N50" i="1"/>
  <c r="O49" i="1"/>
  <c r="N49" i="1"/>
  <c r="O48" i="1"/>
  <c r="N48" i="1"/>
  <c r="O47" i="1"/>
  <c r="N47" i="1"/>
  <c r="O46" i="1"/>
  <c r="N46" i="1"/>
  <c r="O45" i="1"/>
  <c r="N45" i="1"/>
  <c r="O44" i="1"/>
  <c r="N44" i="1"/>
  <c r="O43" i="1"/>
  <c r="N43" i="1"/>
  <c r="O42" i="1"/>
  <c r="N42" i="1"/>
  <c r="O41" i="1"/>
  <c r="N41" i="1"/>
  <c r="O40" i="1"/>
  <c r="N40" i="1"/>
  <c r="O39" i="1"/>
  <c r="N39" i="1"/>
  <c r="O38" i="1"/>
  <c r="N38" i="1"/>
  <c r="O37" i="1"/>
  <c r="N37" i="1"/>
  <c r="O36" i="1"/>
  <c r="N36" i="1"/>
  <c r="O35" i="1"/>
  <c r="N35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AC30" i="1"/>
  <c r="AB30" i="1"/>
  <c r="AC29" i="1"/>
  <c r="AB29" i="1"/>
  <c r="AC28" i="1"/>
  <c r="AB28" i="1"/>
  <c r="AC27" i="1"/>
  <c r="AB27" i="1"/>
  <c r="AC26" i="1"/>
  <c r="AB26" i="1"/>
  <c r="AC25" i="1"/>
  <c r="AB25" i="1"/>
  <c r="AC24" i="1"/>
  <c r="AB24" i="1"/>
  <c r="AC23" i="1"/>
  <c r="AB23" i="1"/>
  <c r="AC22" i="1"/>
  <c r="AB22" i="1"/>
  <c r="AC21" i="1"/>
  <c r="AB21" i="1"/>
  <c r="AC20" i="1"/>
  <c r="AB20" i="1"/>
  <c r="AC19" i="1"/>
  <c r="AB19" i="1"/>
  <c r="AC18" i="1"/>
  <c r="AB18" i="1"/>
  <c r="AC17" i="1"/>
  <c r="AB17" i="1"/>
  <c r="AC16" i="1"/>
  <c r="AB16" i="1"/>
  <c r="AC15" i="1"/>
  <c r="AB15" i="1"/>
  <c r="AC14" i="1"/>
  <c r="AB14" i="1"/>
  <c r="AC13" i="1"/>
  <c r="AB13" i="1"/>
  <c r="AC12" i="1"/>
  <c r="AB12" i="1"/>
  <c r="AC11" i="1"/>
  <c r="AB11" i="1"/>
  <c r="AC10" i="1"/>
  <c r="AB10" i="1"/>
  <c r="AC9" i="1"/>
  <c r="AB9" i="1"/>
  <c r="AC8" i="1"/>
  <c r="AB8" i="1"/>
  <c r="AC7" i="1"/>
  <c r="AB7" i="1"/>
  <c r="AC6" i="1"/>
  <c r="AB6" i="1"/>
  <c r="AC5" i="1"/>
  <c r="AB5" i="1"/>
  <c r="AC4" i="1"/>
  <c r="AB4" i="1"/>
  <c r="V30" i="1"/>
  <c r="U30" i="1"/>
  <c r="V29" i="1"/>
  <c r="U29" i="1"/>
  <c r="V28" i="1"/>
  <c r="U28" i="1"/>
  <c r="V27" i="1"/>
  <c r="U27" i="1"/>
  <c r="V26" i="1"/>
  <c r="U26" i="1"/>
  <c r="V25" i="1"/>
  <c r="U25" i="1"/>
  <c r="V24" i="1"/>
  <c r="U24" i="1"/>
  <c r="V23" i="1"/>
  <c r="U23" i="1"/>
  <c r="V22" i="1"/>
  <c r="U22" i="1"/>
  <c r="V21" i="1"/>
  <c r="U21" i="1"/>
  <c r="V20" i="1"/>
  <c r="U20" i="1"/>
  <c r="V19" i="1"/>
  <c r="U19" i="1"/>
  <c r="V18" i="1"/>
  <c r="U18" i="1"/>
  <c r="V17" i="1"/>
  <c r="U17" i="1"/>
  <c r="V16" i="1"/>
  <c r="U16" i="1"/>
  <c r="V15" i="1"/>
  <c r="U15" i="1"/>
  <c r="V14" i="1"/>
  <c r="U14" i="1"/>
  <c r="V13" i="1"/>
  <c r="U13" i="1"/>
  <c r="V12" i="1"/>
  <c r="U12" i="1"/>
  <c r="V11" i="1"/>
  <c r="U11" i="1"/>
  <c r="V10" i="1"/>
  <c r="U10" i="1"/>
  <c r="V9" i="1"/>
  <c r="U9" i="1"/>
  <c r="V8" i="1"/>
  <c r="U8" i="1"/>
  <c r="V7" i="1"/>
  <c r="U7" i="1"/>
  <c r="V6" i="1"/>
  <c r="U6" i="1"/>
  <c r="V5" i="1"/>
  <c r="U5" i="1"/>
  <c r="V4" i="1"/>
  <c r="U4" i="1"/>
  <c r="O30" i="1"/>
  <c r="N30" i="1"/>
  <c r="O29" i="1"/>
  <c r="N29" i="1"/>
  <c r="O28" i="1"/>
  <c r="N28" i="1"/>
  <c r="O27" i="1"/>
  <c r="N27" i="1"/>
  <c r="O26" i="1"/>
  <c r="N26" i="1"/>
  <c r="O25" i="1"/>
  <c r="N25" i="1"/>
  <c r="O24" i="1"/>
  <c r="N24" i="1"/>
  <c r="O23" i="1"/>
  <c r="N23" i="1"/>
  <c r="O22" i="1"/>
  <c r="N22" i="1"/>
  <c r="O21" i="1"/>
  <c r="N21" i="1"/>
  <c r="O20" i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O4" i="1"/>
  <c r="N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H4" i="1"/>
  <c r="G4" i="1"/>
</calcChain>
</file>

<file path=xl/sharedStrings.xml><?xml version="1.0" encoding="utf-8"?>
<sst xmlns="http://schemas.openxmlformats.org/spreadsheetml/2006/main" count="598" uniqueCount="49">
  <si>
    <t>IR</t>
  </si>
  <si>
    <t>ORI+IR</t>
  </si>
  <si>
    <t>Species</t>
  </si>
  <si>
    <t>MOUSE</t>
  </si>
  <si>
    <t>WBC</t>
  </si>
  <si>
    <t>NE#</t>
  </si>
  <si>
    <t>LY#</t>
  </si>
  <si>
    <t>MO#</t>
  </si>
  <si>
    <t>EO#</t>
  </si>
  <si>
    <t>BA#</t>
  </si>
  <si>
    <t>NRBC#</t>
  </si>
  <si>
    <t>NE%</t>
  </si>
  <si>
    <t>LY%</t>
  </si>
  <si>
    <t>MO%</t>
  </si>
  <si>
    <t>EO%</t>
  </si>
  <si>
    <t>BA%</t>
  </si>
  <si>
    <t>NRBC%</t>
  </si>
  <si>
    <t>HCT</t>
  </si>
  <si>
    <t>RBC</t>
  </si>
  <si>
    <t>HB</t>
  </si>
  <si>
    <t>MCV</t>
  </si>
  <si>
    <t>MCH</t>
  </si>
  <si>
    <t>MCHC</t>
  </si>
  <si>
    <t>RDW</t>
  </si>
  <si>
    <t>RSD</t>
  </si>
  <si>
    <t>RETIC#</t>
  </si>
  <si>
    <t>RETIC%</t>
  </si>
  <si>
    <t>PLT</t>
  </si>
  <si>
    <t>MPV</t>
  </si>
  <si>
    <t>PDW</t>
  </si>
  <si>
    <t>PCT</t>
  </si>
  <si>
    <t xml:space="preserve">IR+ORI </t>
  </si>
  <si>
    <t>Day 0</t>
  </si>
  <si>
    <t>Day 1</t>
  </si>
  <si>
    <t>Day 4</t>
  </si>
  <si>
    <t>Day 7</t>
  </si>
  <si>
    <t>Day 14</t>
  </si>
  <si>
    <t>Day 17</t>
  </si>
  <si>
    <t>Day 21</t>
  </si>
  <si>
    <t>Day 24</t>
  </si>
  <si>
    <t>Day 30</t>
  </si>
  <si>
    <t>AVG</t>
  </si>
  <si>
    <t>SD</t>
  </si>
  <si>
    <t>CT</t>
  </si>
  <si>
    <t>Mouse ID</t>
  </si>
  <si>
    <t>Mouse  ID</t>
  </si>
  <si>
    <t>Patient</t>
  </si>
  <si>
    <t xml:space="preserve">Control </t>
  </si>
  <si>
    <t xml:space="preserve">Tuls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indexed="8"/>
      <name val="Times New Roman"/>
      <family val="1"/>
    </font>
    <font>
      <b/>
      <sz val="12"/>
      <color rgb="FFFF0000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NumberFormat="1" applyFont="1" applyBorder="1" applyAlignment="1" applyProtection="1">
      <alignment horizontal="center"/>
    </xf>
    <xf numFmtId="0" fontId="1" fillId="0" borderId="0" xfId="0" applyNumberFormat="1" applyFont="1" applyFill="1" applyBorder="1" applyAlignment="1" applyProtection="1">
      <alignment horizontal="center"/>
    </xf>
    <xf numFmtId="0" fontId="1" fillId="0" borderId="0" xfId="0" applyNumberFormat="1" applyFont="1" applyFill="1" applyBorder="1" applyAlignment="1" applyProtection="1">
      <alignment horizontal="center" vertical="center"/>
    </xf>
    <xf numFmtId="0" fontId="1" fillId="0" borderId="0" xfId="0" applyNumberFormat="1" applyFont="1" applyBorder="1" applyAlignment="1" applyProtection="1">
      <alignment horizontal="center" vertical="center"/>
    </xf>
    <xf numFmtId="0" fontId="4" fillId="0" borderId="0" xfId="0" applyNumberFormat="1" applyFont="1" applyFill="1" applyBorder="1" applyAlignment="1" applyProtection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3" fillId="0" borderId="4" xfId="0" applyNumberFormat="1" applyFont="1" applyFill="1" applyBorder="1" applyAlignment="1">
      <alignment horizontal="center" vertical="center"/>
    </xf>
    <xf numFmtId="0" fontId="4" fillId="0" borderId="6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4" fillId="0" borderId="7" xfId="0" applyNumberFormat="1" applyFont="1" applyFill="1" applyBorder="1" applyAlignment="1">
      <alignment horizontal="center" vertical="center"/>
    </xf>
    <xf numFmtId="0" fontId="1" fillId="0" borderId="2" xfId="0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1" fillId="0" borderId="6" xfId="0" applyNumberFormat="1" applyFont="1" applyFill="1" applyBorder="1" applyAlignment="1">
      <alignment horizontal="center" vertical="center"/>
    </xf>
    <xf numFmtId="0" fontId="2" fillId="0" borderId="6" xfId="0" applyNumberFormat="1" applyFont="1" applyFill="1" applyBorder="1" applyAlignment="1">
      <alignment horizontal="center" vertical="center"/>
    </xf>
    <xf numFmtId="0" fontId="1" fillId="0" borderId="7" xfId="0" applyNumberFormat="1" applyFont="1" applyFill="1" applyBorder="1" applyAlignment="1">
      <alignment horizontal="center" vertical="center"/>
    </xf>
    <xf numFmtId="0" fontId="1" fillId="0" borderId="6" xfId="0" applyNumberFormat="1" applyFont="1" applyFill="1" applyBorder="1" applyAlignment="1" applyProtection="1">
      <alignment horizontal="center" vertical="center"/>
    </xf>
    <xf numFmtId="0" fontId="1" fillId="0" borderId="7" xfId="0" applyNumberFormat="1" applyFont="1" applyFill="1" applyBorder="1" applyAlignment="1" applyProtection="1">
      <alignment horizontal="center" vertical="center"/>
    </xf>
    <xf numFmtId="0" fontId="1" fillId="0" borderId="2" xfId="0" applyNumberFormat="1" applyFont="1" applyFill="1" applyBorder="1" applyAlignment="1" applyProtection="1">
      <alignment horizontal="center" vertical="center"/>
    </xf>
    <xf numFmtId="0" fontId="1" fillId="0" borderId="6" xfId="0" applyNumberFormat="1" applyFont="1" applyBorder="1" applyAlignment="1" applyProtection="1">
      <alignment horizontal="center" vertical="center"/>
    </xf>
    <xf numFmtId="0" fontId="1" fillId="0" borderId="7" xfId="0" applyNumberFormat="1" applyFont="1" applyBorder="1" applyAlignment="1" applyProtection="1">
      <alignment horizontal="center" vertical="center"/>
    </xf>
    <xf numFmtId="0" fontId="1" fillId="0" borderId="2" xfId="0" applyNumberFormat="1" applyFont="1" applyBorder="1" applyAlignment="1" applyProtection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 applyProtection="1">
      <alignment horizontal="center"/>
    </xf>
    <xf numFmtId="0" fontId="1" fillId="0" borderId="6" xfId="0" applyNumberFormat="1" applyFont="1" applyFill="1" applyBorder="1" applyAlignment="1" applyProtection="1">
      <alignment horizontal="center"/>
    </xf>
    <xf numFmtId="0" fontId="1" fillId="0" borderId="6" xfId="0" applyNumberFormat="1" applyFont="1" applyBorder="1" applyAlignment="1" applyProtection="1">
      <alignment horizontal="center"/>
    </xf>
    <xf numFmtId="0" fontId="1" fillId="0" borderId="7" xfId="0" applyNumberFormat="1" applyFont="1" applyBorder="1" applyAlignment="1" applyProtection="1">
      <alignment horizontal="center"/>
    </xf>
    <xf numFmtId="0" fontId="1" fillId="0" borderId="2" xfId="0" applyNumberFormat="1" applyFont="1" applyBorder="1" applyAlignment="1" applyProtection="1">
      <alignment horizontal="center"/>
    </xf>
    <xf numFmtId="0" fontId="1" fillId="0" borderId="7" xfId="0" applyNumberFormat="1" applyFont="1" applyFill="1" applyBorder="1" applyAlignment="1" applyProtection="1">
      <alignment horizontal="center"/>
    </xf>
    <xf numFmtId="0" fontId="1" fillId="0" borderId="2" xfId="0" applyNumberFormat="1" applyFont="1" applyFill="1" applyBorder="1" applyAlignment="1" applyProtection="1">
      <alignment horizontal="center"/>
    </xf>
    <xf numFmtId="0" fontId="1" fillId="0" borderId="7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6" fillId="0" borderId="5" xfId="0" applyFont="1" applyBorder="1" applyAlignment="1">
      <alignment vertical="center"/>
    </xf>
    <xf numFmtId="0" fontId="6" fillId="0" borderId="8" xfId="0" applyFont="1" applyBorder="1" applyAlignment="1">
      <alignment vertical="center"/>
    </xf>
    <xf numFmtId="0" fontId="5" fillId="0" borderId="6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5" fillId="0" borderId="6" xfId="0" applyNumberFormat="1" applyFont="1" applyBorder="1" applyAlignment="1" applyProtection="1">
      <alignment horizontal="center" vertical="center"/>
    </xf>
    <xf numFmtId="0" fontId="5" fillId="0" borderId="0" xfId="0" applyNumberFormat="1" applyFont="1" applyBorder="1" applyAlignment="1" applyProtection="1">
      <alignment horizontal="center" vertical="center"/>
    </xf>
    <xf numFmtId="0" fontId="4" fillId="0" borderId="4" xfId="0" applyNumberFormat="1" applyFont="1" applyFill="1" applyBorder="1" applyAlignment="1" applyProtection="1">
      <alignment horizontal="center" vertical="center"/>
    </xf>
    <xf numFmtId="0" fontId="4" fillId="0" borderId="6" xfId="0" applyNumberFormat="1" applyFont="1" applyFill="1" applyBorder="1" applyAlignment="1" applyProtection="1">
      <alignment horizontal="center"/>
    </xf>
    <xf numFmtId="0" fontId="5" fillId="0" borderId="0" xfId="0" applyFont="1" applyFill="1" applyBorder="1"/>
    <xf numFmtId="0" fontId="5" fillId="0" borderId="1" xfId="0" applyFont="1" applyFill="1" applyBorder="1"/>
    <xf numFmtId="0" fontId="4" fillId="0" borderId="7" xfId="0" applyNumberFormat="1" applyFont="1" applyFill="1" applyBorder="1" applyAlignment="1" applyProtection="1">
      <alignment horizontal="center"/>
    </xf>
    <xf numFmtId="0" fontId="4" fillId="0" borderId="5" xfId="0" applyNumberFormat="1" applyFont="1" applyFill="1" applyBorder="1" applyAlignment="1">
      <alignment horizontal="center" vertical="center"/>
    </xf>
    <xf numFmtId="0" fontId="4" fillId="0" borderId="8" xfId="0" applyNumberFormat="1" applyFont="1" applyFill="1" applyBorder="1" applyAlignment="1">
      <alignment horizontal="center" vertical="center"/>
    </xf>
    <xf numFmtId="0" fontId="4" fillId="0" borderId="4" xfId="0" applyNumberFormat="1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78"/>
  <sheetViews>
    <sheetView tabSelected="1" topLeftCell="A211" zoomScale="75" zoomScaleNormal="75" workbookViewId="0">
      <selection activeCell="AB251" sqref="AB251"/>
    </sheetView>
  </sheetViews>
  <sheetFormatPr defaultRowHeight="15.75" x14ac:dyDescent="0.25"/>
  <cols>
    <col min="1" max="1" width="17" style="5" customWidth="1"/>
    <col min="2" max="11" width="11.28515625" style="2" bestFit="1" customWidth="1"/>
    <col min="12" max="14" width="12.7109375" style="2" bestFit="1" customWidth="1"/>
    <col min="15" max="21" width="11.28515625" style="2" bestFit="1" customWidth="1"/>
    <col min="22" max="35" width="9.140625" style="2"/>
    <col min="36" max="36" width="9.42578125" style="2" bestFit="1" customWidth="1"/>
    <col min="37" max="16384" width="9.140625" style="2"/>
  </cols>
  <sheetData>
    <row r="1" spans="1:29" ht="15.75" customHeight="1" x14ac:dyDescent="0.25">
      <c r="A1" s="14" t="s">
        <v>32</v>
      </c>
      <c r="B1" s="64" t="s">
        <v>0</v>
      </c>
      <c r="C1" s="64"/>
      <c r="D1" s="64"/>
      <c r="E1" s="64"/>
      <c r="F1" s="64"/>
      <c r="G1" s="64"/>
      <c r="H1" s="65"/>
      <c r="I1" s="66" t="s">
        <v>1</v>
      </c>
      <c r="J1" s="64"/>
      <c r="K1" s="64"/>
      <c r="L1" s="64"/>
      <c r="M1" s="64"/>
      <c r="N1" s="64"/>
      <c r="O1" s="65"/>
      <c r="P1" s="66" t="s">
        <v>31</v>
      </c>
      <c r="Q1" s="64"/>
      <c r="R1" s="64"/>
      <c r="S1" s="64"/>
      <c r="T1" s="64"/>
      <c r="U1" s="64"/>
      <c r="V1" s="65"/>
      <c r="W1" s="67" t="s">
        <v>43</v>
      </c>
      <c r="X1" s="68"/>
      <c r="Y1" s="68"/>
      <c r="Z1" s="68"/>
      <c r="AA1" s="68"/>
      <c r="AB1" s="68"/>
      <c r="AC1" s="69"/>
    </row>
    <row r="2" spans="1:29" ht="15.75" customHeight="1" x14ac:dyDescent="0.25">
      <c r="A2" s="15" t="s">
        <v>44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H2" s="31"/>
      <c r="I2" s="22">
        <v>6</v>
      </c>
      <c r="J2" s="1">
        <v>7</v>
      </c>
      <c r="K2" s="1">
        <v>8</v>
      </c>
      <c r="L2" s="1">
        <v>9</v>
      </c>
      <c r="M2" s="1">
        <v>10</v>
      </c>
      <c r="O2" s="31"/>
      <c r="P2" s="22">
        <v>11</v>
      </c>
      <c r="Q2" s="1">
        <v>12</v>
      </c>
      <c r="R2" s="1">
        <v>13</v>
      </c>
      <c r="S2" s="1">
        <v>14</v>
      </c>
      <c r="T2" s="1">
        <v>15</v>
      </c>
      <c r="V2" s="31"/>
      <c r="W2" s="22">
        <v>16</v>
      </c>
      <c r="X2" s="1">
        <v>17</v>
      </c>
      <c r="Y2" s="1">
        <v>18</v>
      </c>
      <c r="Z2" s="1">
        <v>19</v>
      </c>
      <c r="AA2" s="1">
        <v>20</v>
      </c>
      <c r="AC2" s="31"/>
    </row>
    <row r="3" spans="1:29" x14ac:dyDescent="0.25">
      <c r="A3" s="15" t="s">
        <v>2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3</v>
      </c>
      <c r="G3" s="13" t="s">
        <v>41</v>
      </c>
      <c r="H3" s="16" t="s">
        <v>42</v>
      </c>
      <c r="I3" s="22" t="s">
        <v>3</v>
      </c>
      <c r="J3" s="1" t="s">
        <v>3</v>
      </c>
      <c r="K3" s="1" t="s">
        <v>3</v>
      </c>
      <c r="L3" s="1" t="s">
        <v>3</v>
      </c>
      <c r="M3" s="1" t="s">
        <v>3</v>
      </c>
      <c r="N3" s="13" t="s">
        <v>41</v>
      </c>
      <c r="O3" s="16" t="s">
        <v>42</v>
      </c>
      <c r="P3" s="25" t="s">
        <v>3</v>
      </c>
      <c r="Q3" s="9" t="s">
        <v>3</v>
      </c>
      <c r="R3" s="9" t="s">
        <v>3</v>
      </c>
      <c r="S3" s="9" t="s">
        <v>3</v>
      </c>
      <c r="T3" s="9" t="s">
        <v>3</v>
      </c>
      <c r="U3" s="13" t="s">
        <v>41</v>
      </c>
      <c r="V3" s="16" t="s">
        <v>42</v>
      </c>
      <c r="W3" s="22" t="s">
        <v>3</v>
      </c>
      <c r="X3" s="1" t="s">
        <v>3</v>
      </c>
      <c r="Y3" s="1" t="s">
        <v>3</v>
      </c>
      <c r="Z3" s="1" t="s">
        <v>3</v>
      </c>
      <c r="AA3" s="1" t="s">
        <v>3</v>
      </c>
      <c r="AB3" s="13" t="s">
        <v>41</v>
      </c>
      <c r="AC3" s="16" t="s">
        <v>42</v>
      </c>
    </row>
    <row r="4" spans="1:29" x14ac:dyDescent="0.25">
      <c r="A4" s="15" t="s">
        <v>4</v>
      </c>
      <c r="B4" s="1">
        <v>6</v>
      </c>
      <c r="C4" s="1">
        <v>4.96</v>
      </c>
      <c r="D4" s="1">
        <v>5.8</v>
      </c>
      <c r="E4" s="1">
        <v>4.88</v>
      </c>
      <c r="F4" s="1">
        <v>5.4</v>
      </c>
      <c r="G4" s="12">
        <f>AVERAGE(B4:F4)</f>
        <v>5.4079999999999995</v>
      </c>
      <c r="H4" s="17">
        <f>_xlfn.STDEV.P(B4:F4)</f>
        <v>0.44354932082013154</v>
      </c>
      <c r="I4" s="22">
        <v>6.72</v>
      </c>
      <c r="J4" s="1">
        <v>3.94</v>
      </c>
      <c r="K4" s="1">
        <v>4.3600000000000003</v>
      </c>
      <c r="L4" s="1">
        <v>4.3</v>
      </c>
      <c r="M4" s="1">
        <v>4.66</v>
      </c>
      <c r="N4" s="12">
        <f>AVERAGE(I4:M4)</f>
        <v>4.7960000000000003</v>
      </c>
      <c r="O4" s="17">
        <f>_xlfn.STDEV.P(I4:M4)</f>
        <v>0.98884983693177619</v>
      </c>
      <c r="P4" s="25">
        <v>6.12</v>
      </c>
      <c r="Q4" s="9">
        <v>6.48</v>
      </c>
      <c r="R4" s="9">
        <v>4.4800000000000004</v>
      </c>
      <c r="S4" s="1">
        <v>4.9000000000000004</v>
      </c>
      <c r="T4" s="1">
        <v>6.3</v>
      </c>
      <c r="U4" s="12">
        <f>AVERAGE(P4:T4)</f>
        <v>5.6560000000000006</v>
      </c>
      <c r="V4" s="17">
        <f>_xlfn.STDEV.P(P4:T4)</f>
        <v>0.80790098403207733</v>
      </c>
      <c r="W4" s="28">
        <v>6.1</v>
      </c>
      <c r="X4" s="10">
        <v>8.9600000000000009</v>
      </c>
      <c r="Y4" s="10">
        <v>7.88</v>
      </c>
      <c r="Z4" s="10">
        <v>6.4</v>
      </c>
      <c r="AA4" s="10">
        <v>6.72</v>
      </c>
      <c r="AB4" s="12">
        <f>AVERAGE(W4:AA4)</f>
        <v>7.2120000000000006</v>
      </c>
      <c r="AC4" s="17">
        <f>_xlfn.STDEV.P(W4:AA4)</f>
        <v>1.0620433136176695</v>
      </c>
    </row>
    <row r="5" spans="1:29" x14ac:dyDescent="0.25">
      <c r="A5" s="15" t="s">
        <v>5</v>
      </c>
      <c r="B5" s="1">
        <v>1.29</v>
      </c>
      <c r="C5" s="1">
        <v>0.72</v>
      </c>
      <c r="D5" s="1">
        <v>0.99</v>
      </c>
      <c r="E5" s="1">
        <v>0.81</v>
      </c>
      <c r="F5" s="1">
        <v>0.8</v>
      </c>
      <c r="G5" s="12">
        <f t="shared" ref="G5:G30" si="0">AVERAGE(B5:F5)</f>
        <v>0.92200000000000004</v>
      </c>
      <c r="H5" s="17">
        <f t="shared" ref="H5:H30" si="1">_xlfn.STDEV.P(B5:F5)</f>
        <v>0.2040980156689427</v>
      </c>
      <c r="I5" s="22">
        <v>0.78</v>
      </c>
      <c r="J5" s="1">
        <v>0.47</v>
      </c>
      <c r="K5" s="1">
        <v>0.56999999999999995</v>
      </c>
      <c r="L5" s="1">
        <v>0.57999999999999996</v>
      </c>
      <c r="M5" s="1">
        <v>0.51</v>
      </c>
      <c r="N5" s="12">
        <f t="shared" ref="N5:N30" si="2">AVERAGE(I5:M5)</f>
        <v>0.58200000000000007</v>
      </c>
      <c r="O5" s="17">
        <f t="shared" ref="O5:O30" si="3">_xlfn.STDEV.P(I5:M5)</f>
        <v>0.10684568311354417</v>
      </c>
      <c r="P5" s="25">
        <v>0.88</v>
      </c>
      <c r="Q5" s="9">
        <v>0.71</v>
      </c>
      <c r="R5" s="9">
        <v>1.06</v>
      </c>
      <c r="S5" s="1">
        <v>0.7</v>
      </c>
      <c r="T5" s="1">
        <v>0.94</v>
      </c>
      <c r="U5" s="12">
        <f t="shared" ref="U5:U30" si="4">AVERAGE(P5:T5)</f>
        <v>0.85799999999999987</v>
      </c>
      <c r="V5" s="17">
        <f t="shared" ref="V5:V30" si="5">_xlfn.STDEV.P(P5:T5)</f>
        <v>0.13775340286178145</v>
      </c>
      <c r="W5" s="28">
        <v>1.29</v>
      </c>
      <c r="X5" s="10">
        <v>0.72</v>
      </c>
      <c r="Y5" s="10">
        <v>0.81</v>
      </c>
      <c r="Z5" s="10">
        <v>0.8</v>
      </c>
      <c r="AA5" s="10">
        <v>0.78</v>
      </c>
      <c r="AB5" s="12">
        <f t="shared" ref="AB5:AB30" si="6">AVERAGE(W5:AA5)</f>
        <v>0.88000000000000012</v>
      </c>
      <c r="AC5" s="17">
        <f t="shared" ref="AC5:AC30" si="7">_xlfn.STDEV.P(W5:AA5)</f>
        <v>0.20736441353327714</v>
      </c>
    </row>
    <row r="6" spans="1:29" x14ac:dyDescent="0.25">
      <c r="A6" s="15" t="s">
        <v>6</v>
      </c>
      <c r="B6" s="1">
        <v>4.1100000000000003</v>
      </c>
      <c r="C6" s="1">
        <v>3.86</v>
      </c>
      <c r="D6" s="1">
        <v>4.18</v>
      </c>
      <c r="E6" s="1">
        <v>3.7</v>
      </c>
      <c r="F6" s="1">
        <v>4.13</v>
      </c>
      <c r="G6" s="12">
        <f t="shared" si="0"/>
        <v>3.996</v>
      </c>
      <c r="H6" s="17">
        <f t="shared" si="1"/>
        <v>0.18488915598271299</v>
      </c>
      <c r="I6" s="22">
        <v>5.46</v>
      </c>
      <c r="J6" s="1">
        <v>3.11</v>
      </c>
      <c r="K6" s="1">
        <v>3.44</v>
      </c>
      <c r="L6" s="1">
        <v>3.34</v>
      </c>
      <c r="M6" s="1">
        <v>3.67</v>
      </c>
      <c r="N6" s="12">
        <f t="shared" si="2"/>
        <v>3.8039999999999998</v>
      </c>
      <c r="O6" s="17">
        <f t="shared" si="3"/>
        <v>0.84731576168509926</v>
      </c>
      <c r="P6" s="25">
        <v>4.7699999999999996</v>
      </c>
      <c r="Q6" s="9">
        <v>5.09</v>
      </c>
      <c r="R6" s="9">
        <v>6.78</v>
      </c>
      <c r="S6" s="1">
        <v>4.8600000000000003</v>
      </c>
      <c r="T6" s="1">
        <v>5.18</v>
      </c>
      <c r="U6" s="12">
        <f t="shared" si="4"/>
        <v>5.3360000000000003</v>
      </c>
      <c r="V6" s="17">
        <f t="shared" si="5"/>
        <v>0.7371458471700163</v>
      </c>
      <c r="W6" s="28">
        <v>4.1100000000000003</v>
      </c>
      <c r="X6" s="10">
        <v>3.86</v>
      </c>
      <c r="Y6" s="10">
        <v>3.7</v>
      </c>
      <c r="Z6" s="10">
        <v>4.13</v>
      </c>
      <c r="AA6" s="10">
        <v>5.46</v>
      </c>
      <c r="AB6" s="12">
        <f t="shared" si="6"/>
        <v>4.2520000000000007</v>
      </c>
      <c r="AC6" s="17">
        <f t="shared" si="7"/>
        <v>0.62492879594398376</v>
      </c>
    </row>
    <row r="7" spans="1:29" x14ac:dyDescent="0.25">
      <c r="A7" s="15" t="s">
        <v>7</v>
      </c>
      <c r="B7" s="1">
        <v>0.57999999999999996</v>
      </c>
      <c r="C7" s="1">
        <v>0.35</v>
      </c>
      <c r="D7" s="1">
        <v>0.49</v>
      </c>
      <c r="E7" s="1">
        <v>0.35</v>
      </c>
      <c r="F7" s="1">
        <v>0.47</v>
      </c>
      <c r="G7" s="12">
        <f t="shared" si="0"/>
        <v>0.44800000000000006</v>
      </c>
      <c r="H7" s="17">
        <f t="shared" si="1"/>
        <v>8.8181630740193986E-2</v>
      </c>
      <c r="I7" s="22">
        <v>0.47</v>
      </c>
      <c r="J7" s="1">
        <v>0.35</v>
      </c>
      <c r="K7" s="1">
        <v>0.33</v>
      </c>
      <c r="L7" s="1">
        <v>0.36</v>
      </c>
      <c r="M7" s="1">
        <v>0.47</v>
      </c>
      <c r="N7" s="12">
        <f t="shared" si="2"/>
        <v>0.39599999999999996</v>
      </c>
      <c r="O7" s="17">
        <f t="shared" si="3"/>
        <v>6.1188234163113531E-2</v>
      </c>
      <c r="P7" s="25">
        <v>0.43</v>
      </c>
      <c r="Q7" s="9">
        <v>0.64</v>
      </c>
      <c r="R7" s="9">
        <v>0.6</v>
      </c>
      <c r="S7" s="1">
        <v>0.4</v>
      </c>
      <c r="T7" s="1">
        <v>0.49</v>
      </c>
      <c r="U7" s="12">
        <f t="shared" si="4"/>
        <v>0.5119999999999999</v>
      </c>
      <c r="V7" s="17">
        <f t="shared" si="5"/>
        <v>9.3680307429043388E-2</v>
      </c>
      <c r="W7" s="28">
        <v>0.57999999999999996</v>
      </c>
      <c r="X7" s="10">
        <v>0.35</v>
      </c>
      <c r="Y7" s="10">
        <v>0.35</v>
      </c>
      <c r="Z7" s="10">
        <v>0.47</v>
      </c>
      <c r="AA7" s="10">
        <v>0.47</v>
      </c>
      <c r="AB7" s="12">
        <f t="shared" si="6"/>
        <v>0.44399999999999995</v>
      </c>
      <c r="AC7" s="17">
        <f t="shared" si="7"/>
        <v>8.6625631310831008E-2</v>
      </c>
    </row>
    <row r="8" spans="1:29" x14ac:dyDescent="0.25">
      <c r="A8" s="15" t="s">
        <v>8</v>
      </c>
      <c r="B8" s="1">
        <v>0.01</v>
      </c>
      <c r="C8" s="1">
        <v>0.02</v>
      </c>
      <c r="D8" s="1">
        <v>0.09</v>
      </c>
      <c r="E8" s="1">
        <v>0.02</v>
      </c>
      <c r="F8" s="1">
        <v>0.01</v>
      </c>
      <c r="G8" s="12">
        <f t="shared" si="0"/>
        <v>0.03</v>
      </c>
      <c r="H8" s="17">
        <f t="shared" si="1"/>
        <v>3.0331501776206197E-2</v>
      </c>
      <c r="I8" s="22">
        <v>0.01</v>
      </c>
      <c r="J8" s="1">
        <v>0.01</v>
      </c>
      <c r="K8" s="1">
        <v>0.02</v>
      </c>
      <c r="L8" s="1">
        <v>0.02</v>
      </c>
      <c r="M8" s="1">
        <v>0.01</v>
      </c>
      <c r="N8" s="12">
        <f t="shared" si="2"/>
        <v>1.3999999999999999E-2</v>
      </c>
      <c r="O8" s="17">
        <f t="shared" si="3"/>
        <v>4.8989794855663626E-3</v>
      </c>
      <c r="P8" s="25">
        <v>0.03</v>
      </c>
      <c r="Q8" s="9">
        <v>0.03</v>
      </c>
      <c r="R8" s="9">
        <v>0.03</v>
      </c>
      <c r="S8" s="1">
        <v>0.01</v>
      </c>
      <c r="T8" s="1">
        <v>0.04</v>
      </c>
      <c r="U8" s="12">
        <f t="shared" si="4"/>
        <v>2.7999999999999997E-2</v>
      </c>
      <c r="V8" s="17">
        <f t="shared" si="5"/>
        <v>9.7979589711327253E-3</v>
      </c>
      <c r="W8" s="28">
        <v>0.01</v>
      </c>
      <c r="X8" s="10">
        <v>0.02</v>
      </c>
      <c r="Y8" s="10">
        <v>0.02</v>
      </c>
      <c r="Z8" s="10">
        <v>0.01</v>
      </c>
      <c r="AA8" s="10">
        <v>0.01</v>
      </c>
      <c r="AB8" s="12">
        <f t="shared" si="6"/>
        <v>1.4000000000000002E-2</v>
      </c>
      <c r="AC8" s="17">
        <f t="shared" si="7"/>
        <v>4.8989794855663557E-3</v>
      </c>
    </row>
    <row r="9" spans="1:29" x14ac:dyDescent="0.25">
      <c r="A9" s="15" t="s">
        <v>9</v>
      </c>
      <c r="B9" s="1">
        <v>0</v>
      </c>
      <c r="C9" s="1">
        <v>0.01</v>
      </c>
      <c r="D9" s="1">
        <v>0.05</v>
      </c>
      <c r="E9" s="1">
        <v>0</v>
      </c>
      <c r="F9" s="1">
        <v>0</v>
      </c>
      <c r="G9" s="12">
        <f t="shared" si="0"/>
        <v>1.2E-2</v>
      </c>
      <c r="H9" s="17">
        <f t="shared" si="1"/>
        <v>1.9390719429665318E-2</v>
      </c>
      <c r="I9" s="22">
        <v>0</v>
      </c>
      <c r="J9" s="1">
        <v>0</v>
      </c>
      <c r="K9" s="1">
        <v>0</v>
      </c>
      <c r="L9" s="1">
        <v>0.01</v>
      </c>
      <c r="M9" s="1">
        <v>0</v>
      </c>
      <c r="N9" s="12">
        <f t="shared" si="2"/>
        <v>2E-3</v>
      </c>
      <c r="O9" s="17">
        <f t="shared" si="3"/>
        <v>4.0000000000000001E-3</v>
      </c>
      <c r="P9" s="25">
        <v>0</v>
      </c>
      <c r="Q9" s="9">
        <v>0.01</v>
      </c>
      <c r="R9" s="9">
        <v>0</v>
      </c>
      <c r="S9" s="1">
        <v>0.01</v>
      </c>
      <c r="T9" s="1">
        <v>0.03</v>
      </c>
      <c r="U9" s="12">
        <f t="shared" si="4"/>
        <v>0.01</v>
      </c>
      <c r="V9" s="17">
        <f t="shared" si="5"/>
        <v>1.0954451150103323E-2</v>
      </c>
      <c r="W9" s="28">
        <v>0</v>
      </c>
      <c r="X9" s="10">
        <v>0.01</v>
      </c>
      <c r="Y9" s="10">
        <v>0</v>
      </c>
      <c r="Z9" s="10">
        <v>0</v>
      </c>
      <c r="AA9" s="10">
        <v>0</v>
      </c>
      <c r="AB9" s="12">
        <f t="shared" si="6"/>
        <v>2E-3</v>
      </c>
      <c r="AC9" s="17">
        <f t="shared" si="7"/>
        <v>4.0000000000000001E-3</v>
      </c>
    </row>
    <row r="10" spans="1:29" x14ac:dyDescent="0.25">
      <c r="A10" s="15" t="s">
        <v>10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2">
        <f t="shared" si="0"/>
        <v>0</v>
      </c>
      <c r="H10" s="17">
        <f t="shared" si="1"/>
        <v>0</v>
      </c>
      <c r="I10" s="22">
        <v>0</v>
      </c>
      <c r="J10" s="1">
        <v>0</v>
      </c>
      <c r="K10" s="1">
        <v>0</v>
      </c>
      <c r="L10" s="1">
        <v>0</v>
      </c>
      <c r="M10" s="1">
        <v>0</v>
      </c>
      <c r="N10" s="12">
        <f t="shared" si="2"/>
        <v>0</v>
      </c>
      <c r="O10" s="17">
        <f t="shared" si="3"/>
        <v>0</v>
      </c>
      <c r="P10" s="25">
        <v>0</v>
      </c>
      <c r="Q10" s="9">
        <v>0</v>
      </c>
      <c r="R10" s="9">
        <v>0</v>
      </c>
      <c r="S10" s="1">
        <v>0</v>
      </c>
      <c r="T10" s="1">
        <v>0</v>
      </c>
      <c r="U10" s="12">
        <f t="shared" si="4"/>
        <v>0</v>
      </c>
      <c r="V10" s="17">
        <f t="shared" si="5"/>
        <v>0</v>
      </c>
      <c r="W10" s="28">
        <v>0</v>
      </c>
      <c r="X10" s="10">
        <v>0</v>
      </c>
      <c r="Y10" s="10">
        <v>0</v>
      </c>
      <c r="Z10" s="10">
        <v>0</v>
      </c>
      <c r="AA10" s="10">
        <v>0</v>
      </c>
      <c r="AB10" s="12">
        <f t="shared" si="6"/>
        <v>0</v>
      </c>
      <c r="AC10" s="17">
        <f t="shared" si="7"/>
        <v>0</v>
      </c>
    </row>
    <row r="11" spans="1:29" x14ac:dyDescent="0.25">
      <c r="A11" s="15" t="s">
        <v>11</v>
      </c>
      <c r="B11" s="1">
        <v>21.53</v>
      </c>
      <c r="C11" s="1">
        <v>14.6</v>
      </c>
      <c r="D11" s="1">
        <v>17.100000000000001</v>
      </c>
      <c r="E11" s="1">
        <v>16.68</v>
      </c>
      <c r="F11" s="1">
        <v>14.74</v>
      </c>
      <c r="G11" s="12">
        <f t="shared" si="0"/>
        <v>16.93</v>
      </c>
      <c r="H11" s="17">
        <f t="shared" si="1"/>
        <v>2.5090396569205775</v>
      </c>
      <c r="I11" s="22">
        <v>11.67</v>
      </c>
      <c r="J11" s="1">
        <v>11.85</v>
      </c>
      <c r="K11" s="1">
        <v>13.04</v>
      </c>
      <c r="L11" s="1">
        <v>13.54</v>
      </c>
      <c r="M11" s="1">
        <v>11.04</v>
      </c>
      <c r="N11" s="12">
        <f t="shared" si="2"/>
        <v>12.228</v>
      </c>
      <c r="O11" s="17">
        <f t="shared" si="3"/>
        <v>0.92155086674583497</v>
      </c>
      <c r="P11" s="25">
        <v>14.44</v>
      </c>
      <c r="Q11" s="9">
        <v>10.89</v>
      </c>
      <c r="R11" s="9">
        <v>12.55</v>
      </c>
      <c r="S11" s="1">
        <v>13.6</v>
      </c>
      <c r="T11" s="1">
        <v>15.1</v>
      </c>
      <c r="U11" s="12">
        <f t="shared" si="4"/>
        <v>13.315999999999999</v>
      </c>
      <c r="V11" s="17">
        <f t="shared" si="5"/>
        <v>1.4831668820466561</v>
      </c>
      <c r="W11" s="28">
        <v>21.53</v>
      </c>
      <c r="X11" s="10">
        <v>14.6</v>
      </c>
      <c r="Y11" s="10">
        <v>16.68</v>
      </c>
      <c r="Z11" s="10">
        <v>14.74</v>
      </c>
      <c r="AA11" s="10">
        <v>11.67</v>
      </c>
      <c r="AB11" s="12">
        <f t="shared" si="6"/>
        <v>15.843999999999999</v>
      </c>
      <c r="AC11" s="17">
        <f t="shared" si="7"/>
        <v>3.2624567430082587</v>
      </c>
    </row>
    <row r="12" spans="1:29" x14ac:dyDescent="0.25">
      <c r="A12" s="15" t="s">
        <v>12</v>
      </c>
      <c r="B12" s="1">
        <v>68.58</v>
      </c>
      <c r="C12" s="1">
        <v>77.75</v>
      </c>
      <c r="D12" s="1">
        <v>72</v>
      </c>
      <c r="E12" s="1">
        <v>75.8</v>
      </c>
      <c r="F12" s="1">
        <v>76.45</v>
      </c>
      <c r="G12" s="12">
        <f t="shared" si="0"/>
        <v>74.116</v>
      </c>
      <c r="H12" s="17">
        <f t="shared" si="1"/>
        <v>3.3649404155200138</v>
      </c>
      <c r="I12" s="22">
        <v>81.22</v>
      </c>
      <c r="J12" s="1">
        <v>78.930000000000007</v>
      </c>
      <c r="K12" s="1">
        <v>78.8</v>
      </c>
      <c r="L12" s="1">
        <v>77.58</v>
      </c>
      <c r="M12" s="1">
        <v>78.67</v>
      </c>
      <c r="N12" s="12">
        <f t="shared" si="2"/>
        <v>79.039999999999992</v>
      </c>
      <c r="O12" s="17">
        <f t="shared" si="3"/>
        <v>1.1908484370397434</v>
      </c>
      <c r="P12" s="25">
        <v>78.02</v>
      </c>
      <c r="Q12" s="9">
        <v>78.61</v>
      </c>
      <c r="R12" s="9">
        <v>80.010000000000005</v>
      </c>
      <c r="S12" s="1">
        <v>79.75</v>
      </c>
      <c r="T12" s="1">
        <v>75.2</v>
      </c>
      <c r="U12" s="12">
        <f t="shared" si="4"/>
        <v>78.317999999999998</v>
      </c>
      <c r="V12" s="17">
        <f t="shared" si="5"/>
        <v>1.7210159790077488</v>
      </c>
      <c r="W12" s="28">
        <v>68.58</v>
      </c>
      <c r="X12" s="10">
        <v>77.75</v>
      </c>
      <c r="Y12" s="10">
        <v>75.8</v>
      </c>
      <c r="Z12" s="10">
        <v>76.45</v>
      </c>
      <c r="AA12" s="10">
        <v>81.22</v>
      </c>
      <c r="AB12" s="12">
        <f t="shared" si="6"/>
        <v>75.959999999999994</v>
      </c>
      <c r="AC12" s="17">
        <f t="shared" si="7"/>
        <v>4.1376756760287536</v>
      </c>
    </row>
    <row r="13" spans="1:29" x14ac:dyDescent="0.25">
      <c r="A13" s="15" t="s">
        <v>13</v>
      </c>
      <c r="B13" s="1">
        <v>9.73</v>
      </c>
      <c r="C13" s="1">
        <v>7.14</v>
      </c>
      <c r="D13" s="1">
        <v>8.52</v>
      </c>
      <c r="E13" s="1">
        <v>7.18</v>
      </c>
      <c r="F13" s="1">
        <v>8.6300000000000008</v>
      </c>
      <c r="G13" s="12">
        <f t="shared" si="0"/>
        <v>8.24</v>
      </c>
      <c r="H13" s="17">
        <f t="shared" si="1"/>
        <v>0.97818198715780069</v>
      </c>
      <c r="I13" s="22">
        <v>6.94</v>
      </c>
      <c r="J13" s="1">
        <v>8.91</v>
      </c>
      <c r="K13" s="1">
        <v>7.55</v>
      </c>
      <c r="L13" s="1">
        <v>8.3000000000000007</v>
      </c>
      <c r="M13" s="1">
        <v>9.99</v>
      </c>
      <c r="N13" s="12">
        <f t="shared" si="2"/>
        <v>8.338000000000001</v>
      </c>
      <c r="O13" s="17">
        <f t="shared" si="3"/>
        <v>1.0614216881145708</v>
      </c>
      <c r="P13" s="25">
        <v>7.03</v>
      </c>
      <c r="Q13" s="9">
        <v>9.91</v>
      </c>
      <c r="R13" s="9">
        <v>7.09</v>
      </c>
      <c r="S13" s="1">
        <v>8.14</v>
      </c>
      <c r="T13" s="1">
        <v>8.24</v>
      </c>
      <c r="U13" s="12">
        <f t="shared" si="4"/>
        <v>8.0820000000000007</v>
      </c>
      <c r="V13" s="17">
        <f t="shared" si="5"/>
        <v>1.045053108698305</v>
      </c>
      <c r="W13" s="28">
        <v>9.73</v>
      </c>
      <c r="X13" s="10">
        <v>7.14</v>
      </c>
      <c r="Y13" s="10">
        <v>7.18</v>
      </c>
      <c r="Z13" s="10">
        <v>8.6300000000000008</v>
      </c>
      <c r="AA13" s="10">
        <v>6.94</v>
      </c>
      <c r="AB13" s="12">
        <f t="shared" si="6"/>
        <v>7.9239999999999995</v>
      </c>
      <c r="AC13" s="17">
        <f t="shared" si="7"/>
        <v>1.0859576418995449</v>
      </c>
    </row>
    <row r="14" spans="1:29" x14ac:dyDescent="0.25">
      <c r="A14" s="15" t="s">
        <v>14</v>
      </c>
      <c r="B14" s="1">
        <v>0.12</v>
      </c>
      <c r="C14" s="1">
        <v>0.31</v>
      </c>
      <c r="D14" s="1">
        <v>1.6</v>
      </c>
      <c r="E14" s="1">
        <v>0.33</v>
      </c>
      <c r="F14" s="1">
        <v>0.14000000000000001</v>
      </c>
      <c r="G14" s="12">
        <f t="shared" si="0"/>
        <v>0.50000000000000011</v>
      </c>
      <c r="H14" s="17">
        <f t="shared" si="1"/>
        <v>0.55659680200302997</v>
      </c>
      <c r="I14" s="22">
        <v>0.15</v>
      </c>
      <c r="J14" s="1">
        <v>0.26</v>
      </c>
      <c r="K14" s="1">
        <v>0.5</v>
      </c>
      <c r="L14" s="1">
        <v>0.36</v>
      </c>
      <c r="M14" s="1">
        <v>0.28000000000000003</v>
      </c>
      <c r="N14" s="12">
        <f t="shared" si="2"/>
        <v>0.31</v>
      </c>
      <c r="O14" s="17">
        <f t="shared" si="3"/>
        <v>0.11627553482998899</v>
      </c>
      <c r="P14" s="25">
        <v>0.42</v>
      </c>
      <c r="Q14" s="9">
        <v>0.46</v>
      </c>
      <c r="R14" s="9">
        <v>0.35</v>
      </c>
      <c r="S14" s="1">
        <v>0.32</v>
      </c>
      <c r="T14" s="1">
        <v>1.8</v>
      </c>
      <c r="U14" s="12">
        <f t="shared" si="4"/>
        <v>0.67</v>
      </c>
      <c r="V14" s="17">
        <f t="shared" si="5"/>
        <v>0.56716840532596657</v>
      </c>
      <c r="W14" s="28">
        <v>0.12</v>
      </c>
      <c r="X14" s="10">
        <v>0.31</v>
      </c>
      <c r="Y14" s="10">
        <v>0.33</v>
      </c>
      <c r="Z14" s="10">
        <v>0.14000000000000001</v>
      </c>
      <c r="AA14" s="10">
        <v>0.15</v>
      </c>
      <c r="AB14" s="12">
        <f t="shared" si="6"/>
        <v>0.21000000000000002</v>
      </c>
      <c r="AC14" s="17">
        <f t="shared" si="7"/>
        <v>9.0553851381374173E-2</v>
      </c>
    </row>
    <row r="15" spans="1:29" x14ac:dyDescent="0.25">
      <c r="A15" s="15" t="s">
        <v>15</v>
      </c>
      <c r="B15" s="1">
        <v>0.04</v>
      </c>
      <c r="C15" s="1">
        <v>0.19</v>
      </c>
      <c r="D15" s="1">
        <v>0.78</v>
      </c>
      <c r="E15" s="1">
        <v>0</v>
      </c>
      <c r="F15" s="1">
        <v>0.04</v>
      </c>
      <c r="G15" s="12">
        <f t="shared" si="0"/>
        <v>0.21000000000000002</v>
      </c>
      <c r="H15" s="17">
        <f t="shared" si="1"/>
        <v>0.29230121450312174</v>
      </c>
      <c r="I15" s="22">
        <v>0.04</v>
      </c>
      <c r="J15" s="1">
        <v>0.06</v>
      </c>
      <c r="K15" s="1">
        <v>0.11</v>
      </c>
      <c r="L15" s="1">
        <v>0.23</v>
      </c>
      <c r="M15" s="1">
        <v>0</v>
      </c>
      <c r="N15" s="12">
        <f t="shared" si="2"/>
        <v>8.8000000000000009E-2</v>
      </c>
      <c r="O15" s="17">
        <f t="shared" si="3"/>
        <v>7.9347337699509468E-2</v>
      </c>
      <c r="P15" s="25">
        <v>0.08</v>
      </c>
      <c r="Q15" s="9">
        <v>0.13</v>
      </c>
      <c r="R15" s="9">
        <v>0</v>
      </c>
      <c r="S15" s="1">
        <v>0.2</v>
      </c>
      <c r="T15" s="1">
        <v>0.3</v>
      </c>
      <c r="U15" s="12">
        <f t="shared" si="4"/>
        <v>0.14199999999999999</v>
      </c>
      <c r="V15" s="17">
        <f t="shared" si="5"/>
        <v>0.10244998779892557</v>
      </c>
      <c r="W15" s="28">
        <v>0.04</v>
      </c>
      <c r="X15" s="10">
        <v>0.19</v>
      </c>
      <c r="Y15" s="10">
        <v>0</v>
      </c>
      <c r="Z15" s="10">
        <v>0.04</v>
      </c>
      <c r="AA15" s="10">
        <v>0.04</v>
      </c>
      <c r="AB15" s="12">
        <f t="shared" si="6"/>
        <v>6.2E-2</v>
      </c>
      <c r="AC15" s="17">
        <f t="shared" si="7"/>
        <v>6.5848310532617291E-2</v>
      </c>
    </row>
    <row r="16" spans="1:29" x14ac:dyDescent="0.25">
      <c r="A16" s="15" t="s">
        <v>16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2">
        <f t="shared" si="0"/>
        <v>0</v>
      </c>
      <c r="H16" s="17">
        <f t="shared" si="1"/>
        <v>0</v>
      </c>
      <c r="I16" s="22">
        <v>0</v>
      </c>
      <c r="J16" s="1">
        <v>0</v>
      </c>
      <c r="K16" s="1">
        <v>0</v>
      </c>
      <c r="L16" s="1">
        <v>0</v>
      </c>
      <c r="M16" s="1">
        <v>0</v>
      </c>
      <c r="N16" s="12">
        <f t="shared" si="2"/>
        <v>0</v>
      </c>
      <c r="O16" s="17">
        <f t="shared" si="3"/>
        <v>0</v>
      </c>
      <c r="P16" s="25">
        <v>0</v>
      </c>
      <c r="Q16" s="9">
        <v>0</v>
      </c>
      <c r="R16" s="9">
        <v>0</v>
      </c>
      <c r="S16" s="1">
        <v>0</v>
      </c>
      <c r="T16" s="1">
        <v>0</v>
      </c>
      <c r="U16" s="12">
        <f t="shared" si="4"/>
        <v>0</v>
      </c>
      <c r="V16" s="17">
        <f t="shared" si="5"/>
        <v>0</v>
      </c>
      <c r="W16" s="28">
        <v>0</v>
      </c>
      <c r="X16" s="10">
        <v>0</v>
      </c>
      <c r="Y16" s="10">
        <v>0</v>
      </c>
      <c r="Z16" s="10">
        <v>0</v>
      </c>
      <c r="AA16" s="10">
        <v>0</v>
      </c>
      <c r="AB16" s="12">
        <f t="shared" si="6"/>
        <v>0</v>
      </c>
      <c r="AC16" s="17">
        <f t="shared" si="7"/>
        <v>0</v>
      </c>
    </row>
    <row r="17" spans="1:29" x14ac:dyDescent="0.25">
      <c r="A17" s="15" t="s">
        <v>17</v>
      </c>
      <c r="B17" s="1">
        <v>57.1</v>
      </c>
      <c r="C17" s="1">
        <v>53.1</v>
      </c>
      <c r="D17" s="1">
        <v>53.2</v>
      </c>
      <c r="E17" s="1">
        <v>52.3</v>
      </c>
      <c r="F17" s="1">
        <v>53.4</v>
      </c>
      <c r="G17" s="12">
        <f t="shared" si="0"/>
        <v>53.819999999999993</v>
      </c>
      <c r="H17" s="17">
        <f t="shared" si="1"/>
        <v>1.682141492265143</v>
      </c>
      <c r="I17" s="22">
        <v>52.9</v>
      </c>
      <c r="J17" s="1">
        <v>52.5</v>
      </c>
      <c r="K17" s="1">
        <v>53.3</v>
      </c>
      <c r="L17" s="1">
        <v>53.9</v>
      </c>
      <c r="M17" s="1">
        <v>53.5</v>
      </c>
      <c r="N17" s="12">
        <f t="shared" si="2"/>
        <v>53.220000000000006</v>
      </c>
      <c r="O17" s="17">
        <f t="shared" si="3"/>
        <v>0.48332183894378261</v>
      </c>
      <c r="P17" s="25">
        <v>54.7</v>
      </c>
      <c r="Q17" s="9">
        <v>56</v>
      </c>
      <c r="R17" s="9">
        <v>54.3</v>
      </c>
      <c r="S17" s="1">
        <v>49.1</v>
      </c>
      <c r="T17" s="1">
        <v>50.2</v>
      </c>
      <c r="U17" s="12">
        <f t="shared" si="4"/>
        <v>52.86</v>
      </c>
      <c r="V17" s="17">
        <f t="shared" si="5"/>
        <v>2.7030353308826718</v>
      </c>
      <c r="W17" s="28">
        <v>57.1</v>
      </c>
      <c r="X17" s="10">
        <v>53.1</v>
      </c>
      <c r="Y17" s="10">
        <v>52.3</v>
      </c>
      <c r="Z17" s="10">
        <v>53.4</v>
      </c>
      <c r="AA17" s="10">
        <v>52.9</v>
      </c>
      <c r="AB17" s="12">
        <f t="shared" si="6"/>
        <v>53.760000000000005</v>
      </c>
      <c r="AC17" s="17">
        <f t="shared" si="7"/>
        <v>1.708332520325011</v>
      </c>
    </row>
    <row r="18" spans="1:29" x14ac:dyDescent="0.25">
      <c r="A18" s="15" t="s">
        <v>18</v>
      </c>
      <c r="B18" s="1">
        <v>11.88</v>
      </c>
      <c r="C18" s="1">
        <v>10.92</v>
      </c>
      <c r="D18" s="1">
        <v>10.97</v>
      </c>
      <c r="E18" s="1">
        <v>10.76</v>
      </c>
      <c r="F18" s="1">
        <v>11.04</v>
      </c>
      <c r="G18" s="12">
        <f t="shared" si="0"/>
        <v>11.114000000000001</v>
      </c>
      <c r="H18" s="17">
        <f t="shared" si="1"/>
        <v>0.39393400462514061</v>
      </c>
      <c r="I18" s="22">
        <v>10.79</v>
      </c>
      <c r="J18" s="1">
        <v>11.02</v>
      </c>
      <c r="K18" s="1">
        <v>11.24</v>
      </c>
      <c r="L18" s="1">
        <v>11.32</v>
      </c>
      <c r="M18" s="1">
        <v>11.1</v>
      </c>
      <c r="N18" s="12">
        <f t="shared" si="2"/>
        <v>11.093999999999999</v>
      </c>
      <c r="O18" s="17">
        <f t="shared" si="3"/>
        <v>0.18456435192094967</v>
      </c>
      <c r="P18" s="25">
        <v>11.43</v>
      </c>
      <c r="Q18" s="9">
        <v>11.54</v>
      </c>
      <c r="R18" s="9">
        <v>11.35</v>
      </c>
      <c r="S18" s="1">
        <v>11.92</v>
      </c>
      <c r="T18" s="1">
        <v>10.97</v>
      </c>
      <c r="U18" s="12">
        <f t="shared" si="4"/>
        <v>11.442</v>
      </c>
      <c r="V18" s="17">
        <f t="shared" si="5"/>
        <v>0.30642454209805037</v>
      </c>
      <c r="W18" s="28">
        <v>11.88</v>
      </c>
      <c r="X18" s="10">
        <v>10.92</v>
      </c>
      <c r="Y18" s="10">
        <v>10.76</v>
      </c>
      <c r="Z18" s="10">
        <v>11.04</v>
      </c>
      <c r="AA18" s="10">
        <v>10.79</v>
      </c>
      <c r="AB18" s="12">
        <f t="shared" si="6"/>
        <v>11.077999999999999</v>
      </c>
      <c r="AC18" s="17">
        <f t="shared" si="7"/>
        <v>0.41320212971377629</v>
      </c>
    </row>
    <row r="19" spans="1:29" x14ac:dyDescent="0.25">
      <c r="A19" s="15" t="s">
        <v>19</v>
      </c>
      <c r="B19" s="1">
        <v>16</v>
      </c>
      <c r="C19" s="1">
        <v>14.6</v>
      </c>
      <c r="D19" s="1">
        <v>14.7</v>
      </c>
      <c r="E19" s="1">
        <v>14.7</v>
      </c>
      <c r="F19" s="1">
        <v>14.7</v>
      </c>
      <c r="G19" s="12">
        <f t="shared" si="0"/>
        <v>14.940000000000001</v>
      </c>
      <c r="H19" s="17">
        <f t="shared" si="1"/>
        <v>0.53141321022345711</v>
      </c>
      <c r="I19" s="22">
        <v>14.5</v>
      </c>
      <c r="J19" s="1">
        <v>14.2</v>
      </c>
      <c r="K19" s="1">
        <v>14.9</v>
      </c>
      <c r="L19" s="1">
        <v>15.5</v>
      </c>
      <c r="M19" s="1">
        <v>14.8</v>
      </c>
      <c r="N19" s="12">
        <f t="shared" si="2"/>
        <v>14.780000000000001</v>
      </c>
      <c r="O19" s="17">
        <f t="shared" si="3"/>
        <v>0.43543082114154502</v>
      </c>
      <c r="P19" s="25">
        <v>15.1</v>
      </c>
      <c r="Q19" s="9">
        <v>15.4</v>
      </c>
      <c r="R19" s="9">
        <v>15.3</v>
      </c>
      <c r="S19" s="1">
        <v>15.6</v>
      </c>
      <c r="T19" s="1">
        <v>14.4</v>
      </c>
      <c r="U19" s="12">
        <f t="shared" si="4"/>
        <v>15.16</v>
      </c>
      <c r="V19" s="17">
        <f t="shared" si="5"/>
        <v>0.41279534881100577</v>
      </c>
      <c r="W19" s="28">
        <v>16</v>
      </c>
      <c r="X19" s="10">
        <v>14.6</v>
      </c>
      <c r="Y19" s="10">
        <v>14.7</v>
      </c>
      <c r="Z19" s="10">
        <v>14.7</v>
      </c>
      <c r="AA19" s="10">
        <v>14.5</v>
      </c>
      <c r="AB19" s="12">
        <f t="shared" si="6"/>
        <v>14.9</v>
      </c>
      <c r="AC19" s="17">
        <f t="shared" si="7"/>
        <v>0.55497747702046452</v>
      </c>
    </row>
    <row r="20" spans="1:29" x14ac:dyDescent="0.25">
      <c r="A20" s="15" t="s">
        <v>20</v>
      </c>
      <c r="B20" s="1">
        <v>48.1</v>
      </c>
      <c r="C20" s="1">
        <v>48.6</v>
      </c>
      <c r="D20" s="1">
        <v>48.5</v>
      </c>
      <c r="E20" s="1">
        <v>48.6</v>
      </c>
      <c r="F20" s="1">
        <v>48.4</v>
      </c>
      <c r="G20" s="12">
        <f t="shared" si="0"/>
        <v>48.44</v>
      </c>
      <c r="H20" s="17">
        <f t="shared" si="1"/>
        <v>0.18547236990991409</v>
      </c>
      <c r="I20" s="22">
        <v>49</v>
      </c>
      <c r="J20" s="1">
        <v>47.6</v>
      </c>
      <c r="K20" s="1">
        <v>47.4</v>
      </c>
      <c r="L20" s="1">
        <v>47.6</v>
      </c>
      <c r="M20" s="1">
        <v>48.2</v>
      </c>
      <c r="N20" s="12">
        <f t="shared" si="2"/>
        <v>47.96</v>
      </c>
      <c r="O20" s="17">
        <f t="shared" si="3"/>
        <v>0.58514955353311182</v>
      </c>
      <c r="P20" s="25">
        <v>47.9</v>
      </c>
      <c r="Q20" s="9">
        <v>48.5</v>
      </c>
      <c r="R20" s="9">
        <v>47.8</v>
      </c>
      <c r="S20" s="1">
        <v>47.5</v>
      </c>
      <c r="T20" s="1">
        <v>48.5</v>
      </c>
      <c r="U20" s="12">
        <f t="shared" si="4"/>
        <v>48.04</v>
      </c>
      <c r="V20" s="17">
        <f t="shared" si="5"/>
        <v>0.39799497484264845</v>
      </c>
      <c r="W20" s="28">
        <v>48.1</v>
      </c>
      <c r="X20" s="10">
        <v>48.6</v>
      </c>
      <c r="Y20" s="10">
        <v>48.6</v>
      </c>
      <c r="Z20" s="10">
        <v>48.4</v>
      </c>
      <c r="AA20" s="10">
        <v>49</v>
      </c>
      <c r="AB20" s="12">
        <f t="shared" si="6"/>
        <v>48.540000000000006</v>
      </c>
      <c r="AC20" s="17">
        <f t="shared" si="7"/>
        <v>0.2939387691339812</v>
      </c>
    </row>
    <row r="21" spans="1:29" x14ac:dyDescent="0.25">
      <c r="A21" s="15" t="s">
        <v>21</v>
      </c>
      <c r="B21" s="1">
        <v>13.5</v>
      </c>
      <c r="C21" s="1">
        <v>13.4</v>
      </c>
      <c r="D21" s="1">
        <v>13.4</v>
      </c>
      <c r="E21" s="1">
        <v>13.7</v>
      </c>
      <c r="F21" s="1">
        <v>13.3</v>
      </c>
      <c r="G21" s="12">
        <f t="shared" si="0"/>
        <v>13.459999999999999</v>
      </c>
      <c r="H21" s="17">
        <f t="shared" si="1"/>
        <v>0.13564659966250489</v>
      </c>
      <c r="I21" s="22">
        <v>13.4</v>
      </c>
      <c r="J21" s="1">
        <v>12.9</v>
      </c>
      <c r="K21" s="1">
        <v>13.3</v>
      </c>
      <c r="L21" s="1">
        <v>13.7</v>
      </c>
      <c r="M21" s="1">
        <v>13.3</v>
      </c>
      <c r="N21" s="12">
        <f t="shared" si="2"/>
        <v>13.319999999999999</v>
      </c>
      <c r="O21" s="17">
        <f t="shared" si="3"/>
        <v>0.25612496949731361</v>
      </c>
      <c r="P21" s="25">
        <v>13.2</v>
      </c>
      <c r="Q21" s="9">
        <v>13.3</v>
      </c>
      <c r="R21" s="9">
        <v>13.5</v>
      </c>
      <c r="S21" s="1">
        <v>12.8</v>
      </c>
      <c r="T21" s="1">
        <v>13.4</v>
      </c>
      <c r="U21" s="12">
        <f t="shared" si="4"/>
        <v>13.24</v>
      </c>
      <c r="V21" s="17">
        <f t="shared" si="5"/>
        <v>0.24166091947189131</v>
      </c>
      <c r="W21" s="28">
        <v>13.5</v>
      </c>
      <c r="X21" s="10">
        <v>13.4</v>
      </c>
      <c r="Y21" s="10">
        <v>13.7</v>
      </c>
      <c r="Z21" s="10">
        <v>13.3</v>
      </c>
      <c r="AA21" s="10">
        <v>13.4</v>
      </c>
      <c r="AB21" s="12">
        <f t="shared" si="6"/>
        <v>13.459999999999999</v>
      </c>
      <c r="AC21" s="17">
        <f t="shared" si="7"/>
        <v>0.13564659966250489</v>
      </c>
    </row>
    <row r="22" spans="1:29" x14ac:dyDescent="0.25">
      <c r="A22" s="15" t="s">
        <v>22</v>
      </c>
      <c r="B22" s="1">
        <v>28</v>
      </c>
      <c r="C22" s="1">
        <v>27.5</v>
      </c>
      <c r="D22" s="1">
        <v>27.6</v>
      </c>
      <c r="E22" s="1">
        <v>28.1</v>
      </c>
      <c r="F22" s="1">
        <v>27.5</v>
      </c>
      <c r="G22" s="12">
        <f t="shared" si="0"/>
        <v>27.74</v>
      </c>
      <c r="H22" s="17">
        <f t="shared" si="1"/>
        <v>0.25768197453450276</v>
      </c>
      <c r="I22" s="22">
        <v>27.4</v>
      </c>
      <c r="J22" s="1">
        <v>27</v>
      </c>
      <c r="K22" s="1">
        <v>28</v>
      </c>
      <c r="L22" s="1">
        <v>28.8</v>
      </c>
      <c r="M22" s="1">
        <v>27.7</v>
      </c>
      <c r="N22" s="12">
        <f t="shared" si="2"/>
        <v>27.78</v>
      </c>
      <c r="O22" s="17">
        <f t="shared" si="3"/>
        <v>0.60794736614282696</v>
      </c>
      <c r="P22" s="25">
        <v>27.6</v>
      </c>
      <c r="Q22" s="9">
        <v>27.5</v>
      </c>
      <c r="R22" s="9">
        <v>28.2</v>
      </c>
      <c r="S22" s="1">
        <v>26.5</v>
      </c>
      <c r="T22" s="1">
        <v>27.6</v>
      </c>
      <c r="U22" s="12">
        <f t="shared" si="4"/>
        <v>27.48</v>
      </c>
      <c r="V22" s="17">
        <f t="shared" si="5"/>
        <v>0.54918120870983922</v>
      </c>
      <c r="W22" s="28">
        <v>28</v>
      </c>
      <c r="X22" s="10">
        <v>27.5</v>
      </c>
      <c r="Y22" s="10">
        <v>28.1</v>
      </c>
      <c r="Z22" s="10">
        <v>27.5</v>
      </c>
      <c r="AA22" s="10">
        <v>27.4</v>
      </c>
      <c r="AB22" s="12">
        <f t="shared" si="6"/>
        <v>27.7</v>
      </c>
      <c r="AC22" s="17">
        <f t="shared" si="7"/>
        <v>0.28982753492378943</v>
      </c>
    </row>
    <row r="23" spans="1:29" x14ac:dyDescent="0.25">
      <c r="A23" s="15" t="s">
        <v>23</v>
      </c>
      <c r="B23" s="1">
        <v>13.7</v>
      </c>
      <c r="C23" s="1">
        <v>14.1</v>
      </c>
      <c r="D23" s="1">
        <v>14.5</v>
      </c>
      <c r="E23" s="1">
        <v>14.4</v>
      </c>
      <c r="F23" s="1">
        <v>14.1</v>
      </c>
      <c r="G23" s="12">
        <f t="shared" si="0"/>
        <v>14.16</v>
      </c>
      <c r="H23" s="17">
        <f t="shared" si="1"/>
        <v>0.2800000000000003</v>
      </c>
      <c r="I23" s="22">
        <v>14.3</v>
      </c>
      <c r="J23" s="1">
        <v>14.7</v>
      </c>
      <c r="K23" s="1">
        <v>14.8</v>
      </c>
      <c r="L23" s="1">
        <v>15</v>
      </c>
      <c r="M23" s="1">
        <v>15</v>
      </c>
      <c r="N23" s="12">
        <f t="shared" si="2"/>
        <v>14.76</v>
      </c>
      <c r="O23" s="17">
        <f t="shared" si="3"/>
        <v>0.25768197453450231</v>
      </c>
      <c r="P23" s="25">
        <v>14.2</v>
      </c>
      <c r="Q23" s="9">
        <v>14.7</v>
      </c>
      <c r="R23" s="9">
        <v>14.2</v>
      </c>
      <c r="S23" s="1">
        <v>14.4</v>
      </c>
      <c r="T23" s="1">
        <v>14.5</v>
      </c>
      <c r="U23" s="12">
        <f t="shared" si="4"/>
        <v>14.4</v>
      </c>
      <c r="V23" s="17">
        <f t="shared" si="5"/>
        <v>0.18973665961010283</v>
      </c>
      <c r="W23" s="28">
        <v>13.7</v>
      </c>
      <c r="X23" s="10">
        <v>14.1</v>
      </c>
      <c r="Y23" s="10">
        <v>14.4</v>
      </c>
      <c r="Z23" s="10">
        <v>14.1</v>
      </c>
      <c r="AA23" s="10">
        <v>14.3</v>
      </c>
      <c r="AB23" s="12">
        <f t="shared" si="6"/>
        <v>14.12</v>
      </c>
      <c r="AC23" s="17">
        <f t="shared" si="7"/>
        <v>0.24000000000000044</v>
      </c>
    </row>
    <row r="24" spans="1:29" x14ac:dyDescent="0.25">
      <c r="A24" s="15" t="s">
        <v>24</v>
      </c>
      <c r="B24" s="1">
        <v>6.6</v>
      </c>
      <c r="C24" s="1">
        <v>6.9</v>
      </c>
      <c r="D24" s="1">
        <v>7</v>
      </c>
      <c r="E24" s="1">
        <v>7</v>
      </c>
      <c r="F24" s="1">
        <v>6.8</v>
      </c>
      <c r="G24" s="12">
        <f t="shared" si="0"/>
        <v>6.8599999999999994</v>
      </c>
      <c r="H24" s="17">
        <f t="shared" si="1"/>
        <v>0.14966629547095781</v>
      </c>
      <c r="I24" s="22">
        <v>7</v>
      </c>
      <c r="J24" s="1">
        <v>7</v>
      </c>
      <c r="K24" s="1">
        <v>7</v>
      </c>
      <c r="L24" s="1">
        <v>7.1</v>
      </c>
      <c r="M24" s="1">
        <v>7.2</v>
      </c>
      <c r="N24" s="12">
        <f t="shared" si="2"/>
        <v>7.0600000000000005</v>
      </c>
      <c r="O24" s="17">
        <f t="shared" si="3"/>
        <v>8.0000000000000029E-2</v>
      </c>
      <c r="P24" s="25">
        <v>6.8</v>
      </c>
      <c r="Q24" s="9">
        <v>7.1</v>
      </c>
      <c r="R24" s="9">
        <v>6.8</v>
      </c>
      <c r="S24" s="1">
        <v>6.6</v>
      </c>
      <c r="T24" s="1">
        <v>7</v>
      </c>
      <c r="U24" s="12">
        <f t="shared" si="4"/>
        <v>6.8599999999999994</v>
      </c>
      <c r="V24" s="17">
        <f t="shared" si="5"/>
        <v>0.17435595774162699</v>
      </c>
      <c r="W24" s="28">
        <v>6.6</v>
      </c>
      <c r="X24" s="10">
        <v>6.9</v>
      </c>
      <c r="Y24" s="10">
        <v>7</v>
      </c>
      <c r="Z24" s="10">
        <v>6.8</v>
      </c>
      <c r="AA24" s="10">
        <v>7</v>
      </c>
      <c r="AB24" s="12">
        <f t="shared" si="6"/>
        <v>6.8599999999999994</v>
      </c>
      <c r="AC24" s="17">
        <f t="shared" si="7"/>
        <v>0.14966629547095781</v>
      </c>
    </row>
    <row r="25" spans="1:29" x14ac:dyDescent="0.25">
      <c r="A25" s="15" t="s">
        <v>25</v>
      </c>
      <c r="B25" s="1">
        <v>0</v>
      </c>
      <c r="C25" s="1">
        <v>29.5</v>
      </c>
      <c r="D25" s="1">
        <v>26.3</v>
      </c>
      <c r="E25" s="1">
        <v>86.1</v>
      </c>
      <c r="F25" s="1">
        <v>37.5</v>
      </c>
      <c r="G25" s="12">
        <f t="shared" si="0"/>
        <v>35.879999999999995</v>
      </c>
      <c r="H25" s="17">
        <f t="shared" si="1"/>
        <v>28.087463395614783</v>
      </c>
      <c r="I25" s="22">
        <v>47.5</v>
      </c>
      <c r="J25" s="1">
        <v>15.4</v>
      </c>
      <c r="K25" s="1">
        <v>37.1</v>
      </c>
      <c r="L25" s="1">
        <v>75.8</v>
      </c>
      <c r="M25" s="1">
        <v>22.2</v>
      </c>
      <c r="N25" s="12">
        <f t="shared" si="2"/>
        <v>39.6</v>
      </c>
      <c r="O25" s="17">
        <f t="shared" si="3"/>
        <v>21.295539439046856</v>
      </c>
      <c r="P25" s="25">
        <v>50.3</v>
      </c>
      <c r="Q25" s="9">
        <v>48.5</v>
      </c>
      <c r="R25" s="9">
        <v>46.5</v>
      </c>
      <c r="S25" s="1">
        <v>49.5</v>
      </c>
      <c r="T25" s="1">
        <v>26.3</v>
      </c>
      <c r="U25" s="12">
        <f t="shared" si="4"/>
        <v>44.220000000000006</v>
      </c>
      <c r="V25" s="17">
        <f t="shared" si="5"/>
        <v>9.0497292777187273</v>
      </c>
      <c r="W25" s="28">
        <v>0</v>
      </c>
      <c r="X25" s="10">
        <v>29.5</v>
      </c>
      <c r="Y25" s="10">
        <v>86.1</v>
      </c>
      <c r="Z25" s="10">
        <v>37.5</v>
      </c>
      <c r="AA25" s="10">
        <v>47.5</v>
      </c>
      <c r="AB25" s="12">
        <f t="shared" si="6"/>
        <v>40.119999999999997</v>
      </c>
      <c r="AC25" s="17">
        <f t="shared" si="7"/>
        <v>27.920916890388824</v>
      </c>
    </row>
    <row r="26" spans="1:29" x14ac:dyDescent="0.25">
      <c r="A26" s="15" t="s">
        <v>26</v>
      </c>
      <c r="B26" s="1">
        <v>0</v>
      </c>
      <c r="C26" s="1">
        <v>0.27</v>
      </c>
      <c r="D26" s="1">
        <v>0.24</v>
      </c>
      <c r="E26" s="1">
        <v>0.8</v>
      </c>
      <c r="F26" s="1">
        <v>0.34</v>
      </c>
      <c r="G26" s="12">
        <f t="shared" si="0"/>
        <v>0.33</v>
      </c>
      <c r="H26" s="17">
        <f t="shared" si="1"/>
        <v>0.26138094804327272</v>
      </c>
      <c r="I26" s="22">
        <v>0.44</v>
      </c>
      <c r="J26" s="1">
        <v>0.14000000000000001</v>
      </c>
      <c r="K26" s="1">
        <v>0.33</v>
      </c>
      <c r="L26" s="1">
        <v>0.67</v>
      </c>
      <c r="M26" s="1">
        <v>0.2</v>
      </c>
      <c r="N26" s="12">
        <f t="shared" si="2"/>
        <v>0.35599999999999998</v>
      </c>
      <c r="O26" s="17">
        <f t="shared" si="3"/>
        <v>0.18831887850133353</v>
      </c>
      <c r="P26" s="25">
        <v>0.44</v>
      </c>
      <c r="Q26" s="9">
        <v>0.42</v>
      </c>
      <c r="R26" s="9">
        <v>0.4</v>
      </c>
      <c r="S26" s="1">
        <v>0.27</v>
      </c>
      <c r="T26" s="1">
        <v>0.24</v>
      </c>
      <c r="U26" s="12">
        <f t="shared" si="4"/>
        <v>0.35399999999999998</v>
      </c>
      <c r="V26" s="17">
        <f t="shared" si="5"/>
        <v>8.2365041127895888E-2</v>
      </c>
      <c r="W26" s="28">
        <v>0</v>
      </c>
      <c r="X26" s="10">
        <v>0.27</v>
      </c>
      <c r="Y26" s="10">
        <v>0.8</v>
      </c>
      <c r="Z26" s="10">
        <v>0.34</v>
      </c>
      <c r="AA26" s="10">
        <v>0.44</v>
      </c>
      <c r="AB26" s="12">
        <f t="shared" si="6"/>
        <v>0.37</v>
      </c>
      <c r="AC26" s="17">
        <f t="shared" si="7"/>
        <v>0.25984610830258742</v>
      </c>
    </row>
    <row r="27" spans="1:29" x14ac:dyDescent="0.25">
      <c r="A27" s="15" t="s">
        <v>27</v>
      </c>
      <c r="B27" s="1">
        <v>645</v>
      </c>
      <c r="C27" s="1">
        <v>688</v>
      </c>
      <c r="D27" s="1">
        <v>600</v>
      </c>
      <c r="E27" s="1">
        <v>635</v>
      </c>
      <c r="F27" s="1">
        <v>630</v>
      </c>
      <c r="G27" s="12">
        <f t="shared" si="0"/>
        <v>639.6</v>
      </c>
      <c r="H27" s="17">
        <f t="shared" si="1"/>
        <v>28.471740375326551</v>
      </c>
      <c r="I27" s="23">
        <v>652</v>
      </c>
      <c r="J27" s="4">
        <v>677</v>
      </c>
      <c r="K27" s="4">
        <v>669</v>
      </c>
      <c r="L27" s="4">
        <v>625</v>
      </c>
      <c r="M27" s="4">
        <v>678</v>
      </c>
      <c r="N27" s="12">
        <f t="shared" si="2"/>
        <v>660.2</v>
      </c>
      <c r="O27" s="17">
        <f t="shared" si="3"/>
        <v>19.913814300630605</v>
      </c>
      <c r="P27" s="25">
        <v>665</v>
      </c>
      <c r="Q27" s="9">
        <v>696</v>
      </c>
      <c r="R27" s="9">
        <v>706</v>
      </c>
      <c r="S27" s="1">
        <v>680</v>
      </c>
      <c r="T27" s="1">
        <v>640</v>
      </c>
      <c r="U27" s="12">
        <f t="shared" si="4"/>
        <v>677.4</v>
      </c>
      <c r="V27" s="17">
        <f t="shared" si="5"/>
        <v>23.337523433303716</v>
      </c>
      <c r="W27" s="28">
        <v>645</v>
      </c>
      <c r="X27" s="10">
        <v>688</v>
      </c>
      <c r="Y27" s="10">
        <v>635</v>
      </c>
      <c r="Z27" s="10">
        <v>630</v>
      </c>
      <c r="AA27" s="10">
        <v>652</v>
      </c>
      <c r="AB27" s="12">
        <f t="shared" si="6"/>
        <v>650</v>
      </c>
      <c r="AC27" s="17">
        <f t="shared" si="7"/>
        <v>20.48414020651099</v>
      </c>
    </row>
    <row r="28" spans="1:29" x14ac:dyDescent="0.25">
      <c r="A28" s="15" t="s">
        <v>28</v>
      </c>
      <c r="B28" s="1">
        <v>6</v>
      </c>
      <c r="C28" s="1">
        <v>5.8</v>
      </c>
      <c r="D28" s="1">
        <v>6</v>
      </c>
      <c r="E28" s="1">
        <v>5.5</v>
      </c>
      <c r="F28" s="1">
        <v>5.5</v>
      </c>
      <c r="G28" s="12">
        <f t="shared" si="0"/>
        <v>5.76</v>
      </c>
      <c r="H28" s="17">
        <f t="shared" si="1"/>
        <v>0.22449944320643647</v>
      </c>
      <c r="I28" s="22">
        <v>5.7</v>
      </c>
      <c r="J28" s="1">
        <v>5.9</v>
      </c>
      <c r="K28" s="1">
        <v>5.7</v>
      </c>
      <c r="L28" s="1">
        <v>6</v>
      </c>
      <c r="M28" s="1">
        <v>5.8</v>
      </c>
      <c r="N28" s="12">
        <f t="shared" si="2"/>
        <v>5.82</v>
      </c>
      <c r="O28" s="17">
        <f t="shared" si="3"/>
        <v>0.116619037896906</v>
      </c>
      <c r="P28" s="25">
        <v>5.7</v>
      </c>
      <c r="Q28" s="9">
        <v>6</v>
      </c>
      <c r="R28" s="9">
        <v>5.5</v>
      </c>
      <c r="S28" s="1">
        <v>5.3</v>
      </c>
      <c r="T28" s="1">
        <v>6</v>
      </c>
      <c r="U28" s="12">
        <f t="shared" si="4"/>
        <v>5.7</v>
      </c>
      <c r="V28" s="17">
        <f t="shared" si="5"/>
        <v>0.2756809750418045</v>
      </c>
      <c r="W28" s="28">
        <v>6</v>
      </c>
      <c r="X28" s="10">
        <v>5.8</v>
      </c>
      <c r="Y28" s="10">
        <v>5.5</v>
      </c>
      <c r="Z28" s="10">
        <v>5.5</v>
      </c>
      <c r="AA28" s="10">
        <v>5.7</v>
      </c>
      <c r="AB28" s="12">
        <f t="shared" si="6"/>
        <v>5.7</v>
      </c>
      <c r="AC28" s="17">
        <f t="shared" si="7"/>
        <v>0.18973665961010275</v>
      </c>
    </row>
    <row r="29" spans="1:29" x14ac:dyDescent="0.25">
      <c r="A29" s="15" t="s">
        <v>29</v>
      </c>
      <c r="B29" s="1">
        <v>36.5</v>
      </c>
      <c r="C29" s="1">
        <v>35.200000000000003</v>
      </c>
      <c r="D29" s="1">
        <v>40.5</v>
      </c>
      <c r="E29" s="1">
        <v>34.4</v>
      </c>
      <c r="F29" s="1">
        <v>36.5</v>
      </c>
      <c r="G29" s="12">
        <f t="shared" si="0"/>
        <v>36.619999999999997</v>
      </c>
      <c r="H29" s="17">
        <f t="shared" si="1"/>
        <v>2.0989521195110665</v>
      </c>
      <c r="I29" s="22">
        <v>36.299999999999997</v>
      </c>
      <c r="J29" s="1">
        <v>35.6</v>
      </c>
      <c r="K29" s="1">
        <v>35.299999999999997</v>
      </c>
      <c r="L29" s="1">
        <v>37.5</v>
      </c>
      <c r="M29" s="1">
        <v>34.700000000000003</v>
      </c>
      <c r="N29" s="12">
        <f t="shared" si="2"/>
        <v>35.879999999999995</v>
      </c>
      <c r="O29" s="17">
        <f t="shared" si="3"/>
        <v>0.9599999999999993</v>
      </c>
      <c r="P29" s="25">
        <v>36.299999999999997</v>
      </c>
      <c r="Q29" s="9">
        <v>36</v>
      </c>
      <c r="R29" s="9">
        <v>33.299999999999997</v>
      </c>
      <c r="S29" s="1">
        <v>33.200000000000003</v>
      </c>
      <c r="T29" s="1">
        <v>34.5</v>
      </c>
      <c r="U29" s="12">
        <f t="shared" si="4"/>
        <v>34.660000000000004</v>
      </c>
      <c r="V29" s="17">
        <f t="shared" si="5"/>
        <v>1.303226764611592</v>
      </c>
      <c r="W29" s="28">
        <v>36.5</v>
      </c>
      <c r="X29" s="10">
        <v>35.200000000000003</v>
      </c>
      <c r="Y29" s="10">
        <v>34.4</v>
      </c>
      <c r="Z29" s="10">
        <v>36.5</v>
      </c>
      <c r="AA29" s="10">
        <v>36.299999999999997</v>
      </c>
      <c r="AB29" s="12">
        <f t="shared" si="6"/>
        <v>35.779999999999994</v>
      </c>
      <c r="AC29" s="17">
        <f t="shared" si="7"/>
        <v>0.84237758754610714</v>
      </c>
    </row>
    <row r="30" spans="1:29" x14ac:dyDescent="0.25">
      <c r="A30" s="18" t="s">
        <v>30</v>
      </c>
      <c r="B30" s="19">
        <v>0.38700000000000001</v>
      </c>
      <c r="C30" s="19">
        <v>0.39900000000000002</v>
      </c>
      <c r="D30" s="19">
        <v>0.22600000000000001</v>
      </c>
      <c r="E30" s="19">
        <v>0.34899999999999998</v>
      </c>
      <c r="F30" s="19">
        <v>0.34699999999999998</v>
      </c>
      <c r="G30" s="20">
        <f t="shared" si="0"/>
        <v>0.34160000000000001</v>
      </c>
      <c r="H30" s="21">
        <f t="shared" si="1"/>
        <v>6.1324057269557863E-2</v>
      </c>
      <c r="I30" s="24">
        <v>0.372</v>
      </c>
      <c r="J30" s="19">
        <v>0.39900000000000002</v>
      </c>
      <c r="K30" s="19">
        <v>0.38100000000000001</v>
      </c>
      <c r="L30" s="19">
        <v>0.495</v>
      </c>
      <c r="M30" s="19">
        <v>0.39300000000000002</v>
      </c>
      <c r="N30" s="20">
        <f t="shared" si="2"/>
        <v>0.40800000000000003</v>
      </c>
      <c r="O30" s="21">
        <f t="shared" si="3"/>
        <v>4.4497190922574023E-2</v>
      </c>
      <c r="P30" s="26">
        <v>0.379</v>
      </c>
      <c r="Q30" s="27">
        <v>0.41799999999999998</v>
      </c>
      <c r="R30" s="27">
        <v>0.38800000000000001</v>
      </c>
      <c r="S30" s="19">
        <v>0.39400000000000002</v>
      </c>
      <c r="T30" s="19">
        <v>0.224</v>
      </c>
      <c r="U30" s="20">
        <f t="shared" si="4"/>
        <v>0.36060000000000003</v>
      </c>
      <c r="V30" s="21">
        <f t="shared" si="5"/>
        <v>6.9511437907728388E-2</v>
      </c>
      <c r="W30" s="29">
        <v>0.38700000000000001</v>
      </c>
      <c r="X30" s="30">
        <v>0.39900000000000002</v>
      </c>
      <c r="Y30" s="30">
        <v>0.34899999999999998</v>
      </c>
      <c r="Z30" s="30">
        <v>0.34699999999999998</v>
      </c>
      <c r="AA30" s="30">
        <v>0.372</v>
      </c>
      <c r="AB30" s="20">
        <f t="shared" si="6"/>
        <v>0.37080000000000002</v>
      </c>
      <c r="AC30" s="21">
        <f t="shared" si="7"/>
        <v>2.0497804760510351E-2</v>
      </c>
    </row>
    <row r="31" spans="1:29" x14ac:dyDescent="0.25">
      <c r="A31" s="32"/>
      <c r="H31" s="31"/>
      <c r="I31" s="34"/>
      <c r="O31" s="31"/>
      <c r="P31" s="34"/>
      <c r="V31" s="31"/>
      <c r="W31" s="34"/>
      <c r="AC31" s="31"/>
    </row>
    <row r="32" spans="1:29" ht="15.75" customHeight="1" x14ac:dyDescent="0.25">
      <c r="A32" s="14" t="s">
        <v>33</v>
      </c>
      <c r="B32" s="64" t="s">
        <v>0</v>
      </c>
      <c r="C32" s="64"/>
      <c r="D32" s="64"/>
      <c r="E32" s="64"/>
      <c r="F32" s="64"/>
      <c r="G32" s="64"/>
      <c r="H32" s="65"/>
      <c r="I32" s="66" t="s">
        <v>1</v>
      </c>
      <c r="J32" s="64"/>
      <c r="K32" s="64"/>
      <c r="L32" s="64"/>
      <c r="M32" s="64"/>
      <c r="N32" s="64"/>
      <c r="O32" s="65"/>
      <c r="P32" s="66" t="s">
        <v>31</v>
      </c>
      <c r="Q32" s="64"/>
      <c r="R32" s="64"/>
      <c r="S32" s="64"/>
      <c r="T32" s="64"/>
      <c r="U32" s="64"/>
      <c r="V32" s="65"/>
      <c r="W32" s="67" t="s">
        <v>43</v>
      </c>
      <c r="X32" s="68"/>
      <c r="Y32" s="68"/>
      <c r="Z32" s="68"/>
      <c r="AA32" s="68"/>
      <c r="AB32" s="68"/>
      <c r="AC32" s="69"/>
    </row>
    <row r="33" spans="1:36" x14ac:dyDescent="0.25">
      <c r="A33" s="15" t="s">
        <v>44</v>
      </c>
      <c r="B33" s="1">
        <v>21</v>
      </c>
      <c r="C33" s="1">
        <v>22</v>
      </c>
      <c r="D33" s="1">
        <v>23</v>
      </c>
      <c r="E33" s="1">
        <v>24</v>
      </c>
      <c r="F33" s="1">
        <v>25</v>
      </c>
      <c r="H33" s="31"/>
      <c r="I33" s="22">
        <v>26</v>
      </c>
      <c r="J33" s="1">
        <v>27</v>
      </c>
      <c r="K33" s="1">
        <v>28</v>
      </c>
      <c r="L33" s="1">
        <v>29</v>
      </c>
      <c r="M33" s="1">
        <v>30</v>
      </c>
      <c r="O33" s="31"/>
      <c r="P33" s="22">
        <v>31</v>
      </c>
      <c r="Q33" s="1">
        <v>32</v>
      </c>
      <c r="R33" s="1">
        <v>33</v>
      </c>
      <c r="S33" s="1">
        <v>34</v>
      </c>
      <c r="T33" s="1">
        <v>35</v>
      </c>
      <c r="V33" s="31"/>
      <c r="W33" s="22">
        <v>36</v>
      </c>
      <c r="X33" s="1">
        <v>37</v>
      </c>
      <c r="Y33" s="1">
        <v>38</v>
      </c>
      <c r="Z33" s="1">
        <v>39</v>
      </c>
      <c r="AA33" s="1">
        <v>40</v>
      </c>
      <c r="AC33" s="31"/>
    </row>
    <row r="34" spans="1:36" x14ac:dyDescent="0.25">
      <c r="A34" s="15" t="s">
        <v>2</v>
      </c>
      <c r="B34" s="1" t="s">
        <v>3</v>
      </c>
      <c r="C34" s="1" t="s">
        <v>3</v>
      </c>
      <c r="D34" s="1" t="s">
        <v>3</v>
      </c>
      <c r="E34" s="1" t="s">
        <v>3</v>
      </c>
      <c r="F34" s="1" t="s">
        <v>3</v>
      </c>
      <c r="G34" s="13" t="s">
        <v>41</v>
      </c>
      <c r="H34" s="16" t="s">
        <v>42</v>
      </c>
      <c r="I34" s="22" t="s">
        <v>3</v>
      </c>
      <c r="J34" s="1" t="s">
        <v>3</v>
      </c>
      <c r="K34" s="1" t="s">
        <v>3</v>
      </c>
      <c r="L34" s="1" t="s">
        <v>3</v>
      </c>
      <c r="M34" s="1" t="s">
        <v>3</v>
      </c>
      <c r="N34" s="13" t="s">
        <v>41</v>
      </c>
      <c r="O34" s="16" t="s">
        <v>42</v>
      </c>
      <c r="P34" s="25" t="s">
        <v>3</v>
      </c>
      <c r="Q34" s="9" t="s">
        <v>3</v>
      </c>
      <c r="R34" s="9" t="s">
        <v>3</v>
      </c>
      <c r="S34" s="9" t="s">
        <v>3</v>
      </c>
      <c r="T34" s="9" t="s">
        <v>3</v>
      </c>
      <c r="U34" s="13" t="s">
        <v>41</v>
      </c>
      <c r="V34" s="16" t="s">
        <v>42</v>
      </c>
      <c r="W34" s="22" t="s">
        <v>3</v>
      </c>
      <c r="X34" s="1" t="s">
        <v>3</v>
      </c>
      <c r="Y34" s="1" t="s">
        <v>3</v>
      </c>
      <c r="Z34" s="1" t="s">
        <v>3</v>
      </c>
      <c r="AA34" s="1" t="s">
        <v>3</v>
      </c>
      <c r="AB34" s="13" t="s">
        <v>41</v>
      </c>
      <c r="AC34" s="16" t="s">
        <v>42</v>
      </c>
    </row>
    <row r="35" spans="1:36" x14ac:dyDescent="0.25">
      <c r="A35" s="15" t="s">
        <v>4</v>
      </c>
      <c r="B35" s="1">
        <v>1.26</v>
      </c>
      <c r="C35" s="1">
        <v>1.1200000000000001</v>
      </c>
      <c r="D35" s="1">
        <v>1.26</v>
      </c>
      <c r="E35" s="1">
        <v>1</v>
      </c>
      <c r="F35" s="1">
        <v>1.34</v>
      </c>
      <c r="G35" s="12">
        <f>AVERAGE(B35:F35)</f>
        <v>1.196</v>
      </c>
      <c r="H35" s="17">
        <f>_xlfn.STDEV.P(B35:F35)</f>
        <v>0.12092973166264907</v>
      </c>
      <c r="I35" s="22">
        <v>1.24</v>
      </c>
      <c r="J35" s="1">
        <v>1</v>
      </c>
      <c r="K35" s="1">
        <v>1.26</v>
      </c>
      <c r="L35" s="1">
        <v>1.7</v>
      </c>
      <c r="M35" s="1">
        <v>0.96</v>
      </c>
      <c r="N35" s="12">
        <f>AVERAGE(I35:M35)</f>
        <v>1.232</v>
      </c>
      <c r="O35" s="17">
        <f>_xlfn.STDEV.P(I35:M35)</f>
        <v>0.26369679558159204</v>
      </c>
      <c r="P35" s="22">
        <v>1.02</v>
      </c>
      <c r="Q35" s="1">
        <v>1.3</v>
      </c>
      <c r="R35" s="1">
        <v>1.62</v>
      </c>
      <c r="S35" s="1">
        <v>1.38</v>
      </c>
      <c r="T35" s="1">
        <v>2.56</v>
      </c>
      <c r="U35" s="12">
        <f>AVERAGE(P35:T35)</f>
        <v>1.5760000000000001</v>
      </c>
      <c r="V35" s="17">
        <f>_xlfn.STDEV.P(P35:T35)</f>
        <v>0.52799999999999969</v>
      </c>
      <c r="W35" s="28">
        <v>6.6</v>
      </c>
      <c r="X35" s="10">
        <v>9.5399999999999991</v>
      </c>
      <c r="Y35" s="10">
        <v>8.34</v>
      </c>
      <c r="Z35" s="10">
        <v>7.66</v>
      </c>
      <c r="AA35" s="10">
        <v>11.96</v>
      </c>
      <c r="AB35" s="12">
        <f>AVERAGE(W35:AA35)</f>
        <v>8.82</v>
      </c>
      <c r="AC35" s="17">
        <f>_xlfn.STDEV.P(W35:AA35)</f>
        <v>1.8375200679176247</v>
      </c>
    </row>
    <row r="36" spans="1:36" x14ac:dyDescent="0.25">
      <c r="A36" s="15" t="s">
        <v>5</v>
      </c>
      <c r="B36" s="1">
        <v>0.73</v>
      </c>
      <c r="C36" s="1">
        <v>0.63</v>
      </c>
      <c r="D36" s="1">
        <v>0.64</v>
      </c>
      <c r="E36" s="1">
        <v>0.28000000000000003</v>
      </c>
      <c r="F36" s="1">
        <v>0.53</v>
      </c>
      <c r="G36" s="12">
        <f t="shared" ref="G36:G61" si="8">AVERAGE(B36:F36)</f>
        <v>0.56200000000000006</v>
      </c>
      <c r="H36" s="17">
        <f t="shared" ref="H36:H61" si="9">_xlfn.STDEV.P(B36:F36)</f>
        <v>0.1545833108715165</v>
      </c>
      <c r="I36" s="22">
        <v>0.56999999999999995</v>
      </c>
      <c r="J36" s="1">
        <v>0.51</v>
      </c>
      <c r="K36" s="1">
        <v>0.49</v>
      </c>
      <c r="L36" s="1">
        <v>0.93</v>
      </c>
      <c r="M36" s="1">
        <v>0.53</v>
      </c>
      <c r="N36" s="12">
        <f t="shared" ref="N36:N61" si="10">AVERAGE(I36:M36)</f>
        <v>0.60600000000000009</v>
      </c>
      <c r="O36" s="17">
        <f t="shared" ref="O36:O61" si="11">_xlfn.STDEV.P(I36:M36)</f>
        <v>0.16414627622946537</v>
      </c>
      <c r="P36" s="22">
        <v>0.35</v>
      </c>
      <c r="Q36" s="1">
        <v>0.32</v>
      </c>
      <c r="R36" s="1">
        <v>0.56999999999999995</v>
      </c>
      <c r="S36" s="1">
        <v>0.3</v>
      </c>
      <c r="T36" s="1">
        <v>0.7</v>
      </c>
      <c r="U36" s="12">
        <f t="shared" ref="U36:U61" si="12">AVERAGE(P36:T36)</f>
        <v>0.44799999999999995</v>
      </c>
      <c r="V36" s="17">
        <f t="shared" ref="V36:V61" si="13">_xlfn.STDEV.P(P36:T36)</f>
        <v>0.15892136420255146</v>
      </c>
      <c r="W36" s="28">
        <v>1.38</v>
      </c>
      <c r="X36" s="10">
        <v>1.8</v>
      </c>
      <c r="Y36" s="10">
        <v>1.5</v>
      </c>
      <c r="Z36" s="10">
        <v>1.6</v>
      </c>
      <c r="AA36" s="10">
        <v>2.0299999999999998</v>
      </c>
      <c r="AB36" s="12">
        <f t="shared" ref="AB36:AB61" si="14">AVERAGE(W36:AA36)</f>
        <v>1.6619999999999997</v>
      </c>
      <c r="AC36" s="17">
        <f t="shared" ref="AC36:AC61" si="15">_xlfn.STDEV.P(W36:AA36)</f>
        <v>0.2298173187555734</v>
      </c>
      <c r="AJ36" s="1"/>
    </row>
    <row r="37" spans="1:36" x14ac:dyDescent="0.25">
      <c r="A37" s="15" t="s">
        <v>6</v>
      </c>
      <c r="B37" s="1">
        <v>0.39</v>
      </c>
      <c r="C37" s="1">
        <v>0.4</v>
      </c>
      <c r="D37" s="1">
        <v>0.55000000000000004</v>
      </c>
      <c r="E37" s="1">
        <v>0.52</v>
      </c>
      <c r="F37" s="1">
        <v>0.69</v>
      </c>
      <c r="G37" s="12">
        <f t="shared" si="8"/>
        <v>0.51</v>
      </c>
      <c r="H37" s="17">
        <f t="shared" si="9"/>
        <v>0.11009087155618323</v>
      </c>
      <c r="I37" s="22">
        <v>0.49</v>
      </c>
      <c r="J37" s="1">
        <v>0.35</v>
      </c>
      <c r="K37" s="1">
        <v>0.56000000000000005</v>
      </c>
      <c r="L37" s="1">
        <v>0.61</v>
      </c>
      <c r="M37" s="1">
        <v>0.33</v>
      </c>
      <c r="N37" s="12">
        <f t="shared" si="10"/>
        <v>0.46799999999999997</v>
      </c>
      <c r="O37" s="17">
        <f t="shared" si="11"/>
        <v>0.11142710621747304</v>
      </c>
      <c r="P37" s="22">
        <v>0.43</v>
      </c>
      <c r="Q37" s="1">
        <v>0.7</v>
      </c>
      <c r="R37" s="1">
        <v>0.77</v>
      </c>
      <c r="S37" s="1">
        <v>0.8</v>
      </c>
      <c r="T37" s="1">
        <v>1.38</v>
      </c>
      <c r="U37" s="12">
        <f t="shared" si="12"/>
        <v>0.81600000000000006</v>
      </c>
      <c r="V37" s="17">
        <f t="shared" si="13"/>
        <v>0.31077966471440827</v>
      </c>
      <c r="W37" s="28">
        <v>5</v>
      </c>
      <c r="X37" s="10">
        <v>7.23</v>
      </c>
      <c r="Y37" s="10">
        <v>6.45</v>
      </c>
      <c r="Z37" s="10">
        <v>5.83</v>
      </c>
      <c r="AA37" s="10">
        <v>9.32</v>
      </c>
      <c r="AB37" s="12">
        <f t="shared" si="14"/>
        <v>6.766</v>
      </c>
      <c r="AC37" s="17">
        <f t="shared" si="15"/>
        <v>1.4719320636496822</v>
      </c>
    </row>
    <row r="38" spans="1:36" x14ac:dyDescent="0.25">
      <c r="A38" s="15" t="s">
        <v>7</v>
      </c>
      <c r="B38" s="1">
        <v>0.12</v>
      </c>
      <c r="C38" s="1">
        <v>0.09</v>
      </c>
      <c r="D38" s="1">
        <v>7.0000000000000007E-2</v>
      </c>
      <c r="E38" s="1">
        <v>0.19</v>
      </c>
      <c r="F38" s="1">
        <v>0.11</v>
      </c>
      <c r="G38" s="12">
        <f t="shared" si="8"/>
        <v>0.11600000000000002</v>
      </c>
      <c r="H38" s="17">
        <f t="shared" si="9"/>
        <v>4.079215610874224E-2</v>
      </c>
      <c r="I38" s="22">
        <v>0.15</v>
      </c>
      <c r="J38" s="1">
        <v>0.14000000000000001</v>
      </c>
      <c r="K38" s="1">
        <v>0.19</v>
      </c>
      <c r="L38" s="1">
        <v>0.16</v>
      </c>
      <c r="M38" s="1">
        <v>0.09</v>
      </c>
      <c r="N38" s="12">
        <f t="shared" si="10"/>
        <v>0.14599999999999999</v>
      </c>
      <c r="O38" s="17">
        <f t="shared" si="11"/>
        <v>3.2619012860600156E-2</v>
      </c>
      <c r="P38" s="22">
        <v>0.23</v>
      </c>
      <c r="Q38" s="1">
        <v>0.27</v>
      </c>
      <c r="R38" s="1">
        <v>0.28000000000000003</v>
      </c>
      <c r="S38" s="1">
        <v>0.25</v>
      </c>
      <c r="T38" s="1">
        <v>0.34</v>
      </c>
      <c r="U38" s="12">
        <f t="shared" si="12"/>
        <v>0.27400000000000002</v>
      </c>
      <c r="V38" s="17">
        <f t="shared" si="13"/>
        <v>3.7202150475476647E-2</v>
      </c>
      <c r="W38" s="28">
        <v>0.21</v>
      </c>
      <c r="X38" s="10">
        <v>0.5</v>
      </c>
      <c r="Y38" s="10">
        <v>0.39</v>
      </c>
      <c r="Z38" s="10">
        <v>0.22</v>
      </c>
      <c r="AA38" s="10">
        <v>0.56000000000000005</v>
      </c>
      <c r="AB38" s="12">
        <f t="shared" si="14"/>
        <v>0.376</v>
      </c>
      <c r="AC38" s="17">
        <f t="shared" si="15"/>
        <v>0.14235167719419392</v>
      </c>
    </row>
    <row r="39" spans="1:36" x14ac:dyDescent="0.25">
      <c r="A39" s="15" t="s">
        <v>8</v>
      </c>
      <c r="B39" s="1">
        <v>0</v>
      </c>
      <c r="C39" s="1">
        <v>0</v>
      </c>
      <c r="D39" s="1">
        <v>0</v>
      </c>
      <c r="E39" s="1">
        <v>0.01</v>
      </c>
      <c r="F39" s="1">
        <v>0</v>
      </c>
      <c r="G39" s="12">
        <f t="shared" si="8"/>
        <v>2E-3</v>
      </c>
      <c r="H39" s="17">
        <f t="shared" si="9"/>
        <v>4.0000000000000001E-3</v>
      </c>
      <c r="I39" s="22">
        <v>0.01</v>
      </c>
      <c r="J39" s="1">
        <v>0</v>
      </c>
      <c r="K39" s="1">
        <v>0.01</v>
      </c>
      <c r="L39" s="1">
        <v>0</v>
      </c>
      <c r="M39" s="1">
        <v>0</v>
      </c>
      <c r="N39" s="12">
        <f t="shared" si="10"/>
        <v>4.0000000000000001E-3</v>
      </c>
      <c r="O39" s="17">
        <f t="shared" si="11"/>
        <v>4.8989794855663566E-3</v>
      </c>
      <c r="P39" s="22">
        <v>0.01</v>
      </c>
      <c r="Q39" s="1">
        <v>0.01</v>
      </c>
      <c r="R39" s="1">
        <v>0</v>
      </c>
      <c r="S39" s="1">
        <v>0.03</v>
      </c>
      <c r="T39" s="1">
        <v>0.11</v>
      </c>
      <c r="U39" s="12">
        <f t="shared" si="12"/>
        <v>3.2000000000000001E-2</v>
      </c>
      <c r="V39" s="17">
        <f t="shared" si="13"/>
        <v>4.0199502484483562E-2</v>
      </c>
      <c r="W39" s="28">
        <v>0</v>
      </c>
      <c r="X39" s="10">
        <v>0</v>
      </c>
      <c r="Y39" s="10">
        <v>0.01</v>
      </c>
      <c r="Z39" s="10">
        <v>0.02</v>
      </c>
      <c r="AA39" s="10">
        <v>0.05</v>
      </c>
      <c r="AB39" s="12">
        <f t="shared" si="14"/>
        <v>1.6E-2</v>
      </c>
      <c r="AC39" s="17">
        <f t="shared" si="15"/>
        <v>1.8547236990991412E-2</v>
      </c>
    </row>
    <row r="40" spans="1:36" x14ac:dyDescent="0.25">
      <c r="A40" s="15" t="s">
        <v>9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2">
        <f t="shared" si="8"/>
        <v>0</v>
      </c>
      <c r="H40" s="17">
        <f t="shared" si="9"/>
        <v>0</v>
      </c>
      <c r="I40" s="22">
        <v>0</v>
      </c>
      <c r="J40" s="1">
        <v>0</v>
      </c>
      <c r="K40" s="1">
        <v>0</v>
      </c>
      <c r="L40" s="1">
        <v>0</v>
      </c>
      <c r="M40" s="1">
        <v>0</v>
      </c>
      <c r="N40" s="12">
        <f t="shared" si="10"/>
        <v>0</v>
      </c>
      <c r="O40" s="17">
        <f t="shared" si="11"/>
        <v>0</v>
      </c>
      <c r="P40" s="22">
        <v>0</v>
      </c>
      <c r="Q40" s="1">
        <v>0</v>
      </c>
      <c r="R40" s="1">
        <v>0</v>
      </c>
      <c r="S40" s="1">
        <v>0</v>
      </c>
      <c r="T40" s="1">
        <v>0.04</v>
      </c>
      <c r="U40" s="12">
        <f t="shared" si="12"/>
        <v>8.0000000000000002E-3</v>
      </c>
      <c r="V40" s="17">
        <f t="shared" si="13"/>
        <v>1.6E-2</v>
      </c>
      <c r="W40" s="28">
        <v>0</v>
      </c>
      <c r="X40" s="10">
        <v>0</v>
      </c>
      <c r="Y40" s="10">
        <v>0</v>
      </c>
      <c r="Z40" s="10">
        <v>0</v>
      </c>
      <c r="AA40" s="10">
        <v>0</v>
      </c>
      <c r="AB40" s="12">
        <f t="shared" si="14"/>
        <v>0</v>
      </c>
      <c r="AC40" s="17">
        <f t="shared" si="15"/>
        <v>0</v>
      </c>
    </row>
    <row r="41" spans="1:36" x14ac:dyDescent="0.25">
      <c r="A41" s="15" t="s">
        <v>10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2">
        <f t="shared" si="8"/>
        <v>0</v>
      </c>
      <c r="H41" s="17">
        <f t="shared" si="9"/>
        <v>0</v>
      </c>
      <c r="I41" s="22">
        <v>0</v>
      </c>
      <c r="J41" s="1">
        <v>0</v>
      </c>
      <c r="K41" s="1">
        <v>0</v>
      </c>
      <c r="L41" s="1">
        <v>0</v>
      </c>
      <c r="M41" s="1">
        <v>0</v>
      </c>
      <c r="N41" s="12">
        <f t="shared" si="10"/>
        <v>0</v>
      </c>
      <c r="O41" s="17">
        <f t="shared" si="11"/>
        <v>0</v>
      </c>
      <c r="P41" s="22">
        <v>0</v>
      </c>
      <c r="Q41" s="1">
        <v>0</v>
      </c>
      <c r="R41" s="1">
        <v>0</v>
      </c>
      <c r="S41" s="1">
        <v>0</v>
      </c>
      <c r="T41" s="1">
        <v>0</v>
      </c>
      <c r="U41" s="12">
        <f t="shared" si="12"/>
        <v>0</v>
      </c>
      <c r="V41" s="17">
        <f t="shared" si="13"/>
        <v>0</v>
      </c>
      <c r="W41" s="28">
        <v>0</v>
      </c>
      <c r="X41" s="10">
        <v>0</v>
      </c>
      <c r="Y41" s="10">
        <v>0</v>
      </c>
      <c r="Z41" s="10">
        <v>0</v>
      </c>
      <c r="AA41" s="10">
        <v>0</v>
      </c>
      <c r="AB41" s="12">
        <f t="shared" si="14"/>
        <v>0</v>
      </c>
      <c r="AC41" s="17">
        <f t="shared" si="15"/>
        <v>0</v>
      </c>
    </row>
    <row r="42" spans="1:36" x14ac:dyDescent="0.25">
      <c r="A42" s="15" t="s">
        <v>11</v>
      </c>
      <c r="B42" s="1">
        <v>58.28</v>
      </c>
      <c r="C42" s="1">
        <v>56.06</v>
      </c>
      <c r="D42" s="1">
        <v>50.47</v>
      </c>
      <c r="E42" s="1">
        <v>27.57</v>
      </c>
      <c r="F42" s="1">
        <v>39.450000000000003</v>
      </c>
      <c r="G42" s="12">
        <f t="shared" si="8"/>
        <v>46.366</v>
      </c>
      <c r="H42" s="17">
        <f t="shared" si="9"/>
        <v>11.435738017286013</v>
      </c>
      <c r="I42" s="22">
        <v>46.35</v>
      </c>
      <c r="J42" s="1">
        <v>50.86</v>
      </c>
      <c r="K42" s="1">
        <v>39.28</v>
      </c>
      <c r="L42" s="1">
        <v>54.67</v>
      </c>
      <c r="M42" s="1">
        <v>54.97</v>
      </c>
      <c r="N42" s="12">
        <f t="shared" si="10"/>
        <v>49.226000000000006</v>
      </c>
      <c r="O42" s="17">
        <f t="shared" si="11"/>
        <v>5.8735835739350364</v>
      </c>
      <c r="P42" s="22">
        <v>34.51</v>
      </c>
      <c r="Q42" s="1">
        <v>24.86</v>
      </c>
      <c r="R42" s="1">
        <v>35.03</v>
      </c>
      <c r="S42" s="1">
        <v>21.4</v>
      </c>
      <c r="T42" s="1">
        <v>27.27</v>
      </c>
      <c r="U42" s="12">
        <f t="shared" si="12"/>
        <v>28.614000000000004</v>
      </c>
      <c r="V42" s="17">
        <f t="shared" si="13"/>
        <v>5.3641126013535274</v>
      </c>
      <c r="W42" s="28">
        <v>20.96</v>
      </c>
      <c r="X42" s="10">
        <v>18.829999999999998</v>
      </c>
      <c r="Y42" s="10">
        <v>17.97</v>
      </c>
      <c r="Z42" s="10">
        <v>20.9</v>
      </c>
      <c r="AA42" s="10">
        <v>17.010000000000002</v>
      </c>
      <c r="AB42" s="12">
        <f t="shared" si="14"/>
        <v>19.134</v>
      </c>
      <c r="AC42" s="17">
        <f t="shared" si="15"/>
        <v>1.5755456197774786</v>
      </c>
    </row>
    <row r="43" spans="1:36" x14ac:dyDescent="0.25">
      <c r="A43" s="15" t="s">
        <v>12</v>
      </c>
      <c r="B43" s="1">
        <v>31.16</v>
      </c>
      <c r="C43" s="1">
        <v>35.83</v>
      </c>
      <c r="D43" s="1">
        <v>43.7</v>
      </c>
      <c r="E43" s="1">
        <v>52.02</v>
      </c>
      <c r="F43" s="1">
        <v>51.81</v>
      </c>
      <c r="G43" s="12">
        <f t="shared" si="8"/>
        <v>42.904000000000003</v>
      </c>
      <c r="H43" s="17">
        <f t="shared" si="9"/>
        <v>8.378722098267712</v>
      </c>
      <c r="I43" s="22">
        <v>39.75</v>
      </c>
      <c r="J43" s="1">
        <v>34.909999999999997</v>
      </c>
      <c r="K43" s="1">
        <v>44.69</v>
      </c>
      <c r="L43" s="1">
        <v>35.85</v>
      </c>
      <c r="M43" s="1">
        <v>34.51</v>
      </c>
      <c r="N43" s="12">
        <f t="shared" si="10"/>
        <v>37.941999999999993</v>
      </c>
      <c r="O43" s="17">
        <f t="shared" si="11"/>
        <v>3.8510383015493348</v>
      </c>
      <c r="P43" s="22">
        <v>42.1</v>
      </c>
      <c r="Q43" s="1">
        <v>53.55</v>
      </c>
      <c r="R43" s="1">
        <v>47.75</v>
      </c>
      <c r="S43" s="1">
        <v>58.18</v>
      </c>
      <c r="T43" s="1">
        <v>53.81</v>
      </c>
      <c r="U43" s="12">
        <f t="shared" si="12"/>
        <v>51.078000000000003</v>
      </c>
      <c r="V43" s="17">
        <f t="shared" si="13"/>
        <v>5.5801985627753199</v>
      </c>
      <c r="W43" s="28">
        <v>75.81</v>
      </c>
      <c r="X43" s="10">
        <v>75.78</v>
      </c>
      <c r="Y43" s="10">
        <v>77.28</v>
      </c>
      <c r="Z43" s="10">
        <v>76.05</v>
      </c>
      <c r="AA43" s="10">
        <v>77.92</v>
      </c>
      <c r="AB43" s="12">
        <f t="shared" si="14"/>
        <v>76.568000000000012</v>
      </c>
      <c r="AC43" s="17">
        <f t="shared" si="15"/>
        <v>0.87162836117235232</v>
      </c>
    </row>
    <row r="44" spans="1:36" x14ac:dyDescent="0.25">
      <c r="A44" s="15" t="s">
        <v>13</v>
      </c>
      <c r="B44" s="1">
        <v>9.83</v>
      </c>
      <c r="C44" s="1">
        <v>7.91</v>
      </c>
      <c r="D44" s="1">
        <v>5.47</v>
      </c>
      <c r="E44" s="1">
        <v>19.43</v>
      </c>
      <c r="F44" s="1">
        <v>8.5500000000000007</v>
      </c>
      <c r="G44" s="12">
        <f t="shared" si="8"/>
        <v>10.238</v>
      </c>
      <c r="H44" s="17">
        <f t="shared" si="9"/>
        <v>4.8096170325713032</v>
      </c>
      <c r="I44" s="22">
        <v>12.37</v>
      </c>
      <c r="J44" s="1">
        <v>14</v>
      </c>
      <c r="K44" s="1">
        <v>15.42</v>
      </c>
      <c r="L44" s="1">
        <v>9.23</v>
      </c>
      <c r="M44" s="1">
        <v>9.65</v>
      </c>
      <c r="N44" s="12">
        <f t="shared" si="10"/>
        <v>12.133999999999999</v>
      </c>
      <c r="O44" s="17">
        <f t="shared" si="11"/>
        <v>2.4057813699503141</v>
      </c>
      <c r="P44" s="22">
        <v>22.41</v>
      </c>
      <c r="Q44" s="1">
        <v>20.71</v>
      </c>
      <c r="R44" s="1">
        <v>17.05</v>
      </c>
      <c r="S44" s="1">
        <v>18.21</v>
      </c>
      <c r="T44" s="1">
        <v>13.19</v>
      </c>
      <c r="U44" s="12">
        <f t="shared" si="12"/>
        <v>18.314</v>
      </c>
      <c r="V44" s="17">
        <f t="shared" si="13"/>
        <v>3.1743320557244847</v>
      </c>
      <c r="W44" s="28">
        <v>3.12</v>
      </c>
      <c r="X44" s="10">
        <v>5.29</v>
      </c>
      <c r="Y44" s="10">
        <v>4.66</v>
      </c>
      <c r="Z44" s="10">
        <v>2.85</v>
      </c>
      <c r="AA44" s="10">
        <v>4.7</v>
      </c>
      <c r="AB44" s="12">
        <f t="shared" si="14"/>
        <v>4.1240000000000006</v>
      </c>
      <c r="AC44" s="17">
        <f t="shared" si="15"/>
        <v>0.96017914995067499</v>
      </c>
    </row>
    <row r="45" spans="1:36" x14ac:dyDescent="0.25">
      <c r="A45" s="15" t="s">
        <v>14</v>
      </c>
      <c r="B45" s="1">
        <v>0.36</v>
      </c>
      <c r="C45" s="1">
        <v>0</v>
      </c>
      <c r="D45" s="1">
        <v>0.37</v>
      </c>
      <c r="E45" s="1">
        <v>0.97</v>
      </c>
      <c r="F45" s="1">
        <v>0.19</v>
      </c>
      <c r="G45" s="12">
        <f t="shared" si="8"/>
        <v>0.378</v>
      </c>
      <c r="H45" s="17">
        <f t="shared" si="9"/>
        <v>0.32529371343448982</v>
      </c>
      <c r="I45" s="22">
        <v>1.17</v>
      </c>
      <c r="J45" s="1">
        <v>0.22</v>
      </c>
      <c r="K45" s="1">
        <v>0.61</v>
      </c>
      <c r="L45" s="1">
        <v>0.25</v>
      </c>
      <c r="M45" s="1">
        <v>0.45</v>
      </c>
      <c r="N45" s="12">
        <f t="shared" si="10"/>
        <v>0.54</v>
      </c>
      <c r="O45" s="17">
        <f t="shared" si="11"/>
        <v>0.34536936748935898</v>
      </c>
      <c r="P45" s="22">
        <v>0.75</v>
      </c>
      <c r="Q45" s="1">
        <v>0.52</v>
      </c>
      <c r="R45" s="1">
        <v>0.04</v>
      </c>
      <c r="S45" s="1">
        <v>1.91</v>
      </c>
      <c r="T45" s="1">
        <v>4.2</v>
      </c>
      <c r="U45" s="12">
        <f t="shared" si="12"/>
        <v>1.484</v>
      </c>
      <c r="V45" s="17">
        <f t="shared" si="13"/>
        <v>1.4907259976266598</v>
      </c>
      <c r="W45" s="28">
        <v>7.0000000000000007E-2</v>
      </c>
      <c r="X45" s="10">
        <v>0.04</v>
      </c>
      <c r="Y45" s="10">
        <v>0.09</v>
      </c>
      <c r="Z45" s="10">
        <v>0.2</v>
      </c>
      <c r="AA45" s="10">
        <v>0.38</v>
      </c>
      <c r="AB45" s="12">
        <f t="shared" si="14"/>
        <v>0.156</v>
      </c>
      <c r="AC45" s="17">
        <f t="shared" si="15"/>
        <v>0.12435433245367852</v>
      </c>
    </row>
    <row r="46" spans="1:36" x14ac:dyDescent="0.25">
      <c r="A46" s="15" t="s">
        <v>15</v>
      </c>
      <c r="B46" s="1">
        <v>0.36</v>
      </c>
      <c r="C46" s="1">
        <v>0.2</v>
      </c>
      <c r="D46" s="1">
        <v>0</v>
      </c>
      <c r="E46" s="1">
        <v>0</v>
      </c>
      <c r="F46" s="1">
        <v>0</v>
      </c>
      <c r="G46" s="12">
        <f t="shared" si="8"/>
        <v>0.11200000000000002</v>
      </c>
      <c r="H46" s="17">
        <f t="shared" si="9"/>
        <v>0.14620533505997652</v>
      </c>
      <c r="I46" s="22">
        <v>0.36</v>
      </c>
      <c r="J46" s="1">
        <v>0</v>
      </c>
      <c r="K46" s="1">
        <v>0</v>
      </c>
      <c r="L46" s="1">
        <v>0</v>
      </c>
      <c r="M46" s="1">
        <v>0.42</v>
      </c>
      <c r="N46" s="12">
        <f t="shared" si="10"/>
        <v>0.156</v>
      </c>
      <c r="O46" s="17">
        <f t="shared" si="11"/>
        <v>0.19199999999999998</v>
      </c>
      <c r="P46" s="22">
        <v>0.22</v>
      </c>
      <c r="Q46" s="1">
        <v>0.35</v>
      </c>
      <c r="R46" s="1">
        <v>0.14000000000000001</v>
      </c>
      <c r="S46" s="1">
        <v>0.3</v>
      </c>
      <c r="T46" s="1">
        <v>1.53</v>
      </c>
      <c r="U46" s="12">
        <f t="shared" si="12"/>
        <v>0.50800000000000001</v>
      </c>
      <c r="V46" s="17">
        <f t="shared" si="13"/>
        <v>0.51596123885423795</v>
      </c>
      <c r="W46" s="28">
        <v>0.04</v>
      </c>
      <c r="X46" s="10">
        <v>0.05</v>
      </c>
      <c r="Y46" s="10">
        <v>0</v>
      </c>
      <c r="Z46" s="10">
        <v>0</v>
      </c>
      <c r="AA46" s="10">
        <v>0</v>
      </c>
      <c r="AB46" s="12">
        <f t="shared" si="14"/>
        <v>1.7999999999999999E-2</v>
      </c>
      <c r="AC46" s="17">
        <f t="shared" si="15"/>
        <v>2.2271057451320089E-2</v>
      </c>
    </row>
    <row r="47" spans="1:36" x14ac:dyDescent="0.25">
      <c r="A47" s="15" t="s">
        <v>16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2">
        <f t="shared" si="8"/>
        <v>0</v>
      </c>
      <c r="H47" s="17">
        <f t="shared" si="9"/>
        <v>0</v>
      </c>
      <c r="I47" s="22">
        <v>0</v>
      </c>
      <c r="J47" s="1">
        <v>0</v>
      </c>
      <c r="K47" s="1">
        <v>0</v>
      </c>
      <c r="L47" s="1">
        <v>0</v>
      </c>
      <c r="M47" s="1">
        <v>0</v>
      </c>
      <c r="N47" s="12">
        <f t="shared" si="10"/>
        <v>0</v>
      </c>
      <c r="O47" s="17">
        <f t="shared" si="11"/>
        <v>0</v>
      </c>
      <c r="P47" s="22">
        <v>0</v>
      </c>
      <c r="Q47" s="1">
        <v>0</v>
      </c>
      <c r="R47" s="1">
        <v>0</v>
      </c>
      <c r="S47" s="1">
        <v>0</v>
      </c>
      <c r="T47" s="1">
        <v>0</v>
      </c>
      <c r="U47" s="12">
        <f t="shared" si="12"/>
        <v>0</v>
      </c>
      <c r="V47" s="17">
        <f t="shared" si="13"/>
        <v>0</v>
      </c>
      <c r="W47" s="28">
        <v>0</v>
      </c>
      <c r="X47" s="10">
        <v>0</v>
      </c>
      <c r="Y47" s="10">
        <v>0</v>
      </c>
      <c r="Z47" s="10">
        <v>0</v>
      </c>
      <c r="AA47" s="10">
        <v>0</v>
      </c>
      <c r="AB47" s="12">
        <f t="shared" si="14"/>
        <v>0</v>
      </c>
      <c r="AC47" s="17">
        <f t="shared" si="15"/>
        <v>0</v>
      </c>
    </row>
    <row r="48" spans="1:36" x14ac:dyDescent="0.25">
      <c r="A48" s="15" t="s">
        <v>17</v>
      </c>
      <c r="B48" s="1">
        <v>50.4</v>
      </c>
      <c r="C48" s="1">
        <v>49.9</v>
      </c>
      <c r="D48" s="1">
        <v>49.7</v>
      </c>
      <c r="E48" s="1">
        <v>38.200000000000003</v>
      </c>
      <c r="F48" s="1">
        <v>51.4</v>
      </c>
      <c r="G48" s="12">
        <f t="shared" si="8"/>
        <v>47.92</v>
      </c>
      <c r="H48" s="17">
        <f t="shared" si="9"/>
        <v>4.89546729128078</v>
      </c>
      <c r="I48" s="22">
        <v>48.8</v>
      </c>
      <c r="J48" s="1">
        <v>49.8</v>
      </c>
      <c r="K48" s="1">
        <v>50.1</v>
      </c>
      <c r="L48" s="1">
        <v>55.6</v>
      </c>
      <c r="M48" s="1">
        <v>49.9</v>
      </c>
      <c r="N48" s="12">
        <f t="shared" si="10"/>
        <v>50.839999999999996</v>
      </c>
      <c r="O48" s="17">
        <f t="shared" si="11"/>
        <v>2.4220652344641764</v>
      </c>
      <c r="P48" s="22">
        <v>50.7</v>
      </c>
      <c r="Q48" s="1">
        <v>49.4</v>
      </c>
      <c r="R48" s="1">
        <v>49.8</v>
      </c>
      <c r="S48" s="1">
        <v>49.6</v>
      </c>
      <c r="T48" s="1">
        <v>50</v>
      </c>
      <c r="U48" s="12">
        <f t="shared" si="12"/>
        <v>49.899999999999991</v>
      </c>
      <c r="V48" s="17">
        <f t="shared" si="13"/>
        <v>0.4472135954999592</v>
      </c>
      <c r="W48" s="28">
        <v>46.3</v>
      </c>
      <c r="X48" s="10">
        <v>42.1</v>
      </c>
      <c r="Y48" s="10">
        <v>44.5</v>
      </c>
      <c r="Z48" s="10">
        <v>42.1</v>
      </c>
      <c r="AA48" s="10">
        <v>46</v>
      </c>
      <c r="AB48" s="12">
        <f t="shared" si="14"/>
        <v>44.2</v>
      </c>
      <c r="AC48" s="17">
        <f t="shared" si="15"/>
        <v>1.8198901065723707</v>
      </c>
    </row>
    <row r="49" spans="1:29" x14ac:dyDescent="0.25">
      <c r="A49" s="15" t="s">
        <v>18</v>
      </c>
      <c r="B49" s="1">
        <v>9.81</v>
      </c>
      <c r="C49" s="1">
        <v>9.58</v>
      </c>
      <c r="D49" s="1">
        <v>9.66</v>
      </c>
      <c r="E49" s="1">
        <v>7.6</v>
      </c>
      <c r="F49" s="1">
        <v>10.09</v>
      </c>
      <c r="G49" s="12">
        <f t="shared" si="8"/>
        <v>9.347999999999999</v>
      </c>
      <c r="H49" s="17">
        <f t="shared" si="9"/>
        <v>0.89114308615395788</v>
      </c>
      <c r="I49" s="22">
        <v>9.6300000000000008</v>
      </c>
      <c r="J49" s="1">
        <v>9.89</v>
      </c>
      <c r="K49" s="1">
        <v>9.7799999999999994</v>
      </c>
      <c r="L49" s="1">
        <v>11.07</v>
      </c>
      <c r="M49" s="1">
        <v>9.84</v>
      </c>
      <c r="N49" s="12">
        <f t="shared" si="10"/>
        <v>10.042000000000002</v>
      </c>
      <c r="O49" s="17">
        <f t="shared" si="11"/>
        <v>0.52135976062600009</v>
      </c>
      <c r="P49" s="22">
        <v>9.93</v>
      </c>
      <c r="Q49" s="1">
        <v>9.57</v>
      </c>
      <c r="R49" s="1">
        <v>9.6300000000000008</v>
      </c>
      <c r="S49" s="1">
        <v>9.74</v>
      </c>
      <c r="T49" s="1">
        <v>9.7100000000000009</v>
      </c>
      <c r="U49" s="12">
        <f t="shared" si="12"/>
        <v>9.7160000000000011</v>
      </c>
      <c r="V49" s="17">
        <f t="shared" si="13"/>
        <v>0.12257242756835622</v>
      </c>
      <c r="W49" s="28">
        <v>10.88</v>
      </c>
      <c r="X49" s="10">
        <v>9.85</v>
      </c>
      <c r="Y49" s="10">
        <v>10.28</v>
      </c>
      <c r="Z49" s="10">
        <v>9.84</v>
      </c>
      <c r="AA49" s="10">
        <v>10.67</v>
      </c>
      <c r="AB49" s="12">
        <f t="shared" si="14"/>
        <v>10.303999999999998</v>
      </c>
      <c r="AC49" s="17">
        <f t="shared" si="15"/>
        <v>0.42135970381611038</v>
      </c>
    </row>
    <row r="50" spans="1:29" x14ac:dyDescent="0.25">
      <c r="A50" s="15" t="s">
        <v>19</v>
      </c>
      <c r="B50" s="1">
        <v>13.6</v>
      </c>
      <c r="C50" s="1">
        <v>13.3</v>
      </c>
      <c r="D50" s="1">
        <v>13.3</v>
      </c>
      <c r="E50" s="1">
        <v>10.6</v>
      </c>
      <c r="F50" s="1">
        <v>13.8</v>
      </c>
      <c r="G50" s="12">
        <f t="shared" si="8"/>
        <v>12.920000000000002</v>
      </c>
      <c r="H50" s="17">
        <f t="shared" si="9"/>
        <v>1.1754148203932093</v>
      </c>
      <c r="I50" s="22">
        <v>13.2</v>
      </c>
      <c r="J50" s="1">
        <v>13.7</v>
      </c>
      <c r="K50" s="1">
        <v>13.9</v>
      </c>
      <c r="L50" s="1">
        <v>15.2</v>
      </c>
      <c r="M50" s="1">
        <v>13.9</v>
      </c>
      <c r="N50" s="12">
        <f t="shared" si="10"/>
        <v>13.98</v>
      </c>
      <c r="O50" s="17">
        <f t="shared" si="11"/>
        <v>0.66151341634164906</v>
      </c>
      <c r="P50" s="22">
        <v>13.5</v>
      </c>
      <c r="Q50" s="1">
        <v>13.2</v>
      </c>
      <c r="R50" s="1">
        <v>13.3</v>
      </c>
      <c r="S50" s="1">
        <v>13.8</v>
      </c>
      <c r="T50" s="1">
        <v>13.5</v>
      </c>
      <c r="U50" s="12">
        <f t="shared" si="12"/>
        <v>13.459999999999999</v>
      </c>
      <c r="V50" s="17">
        <f t="shared" si="13"/>
        <v>0.2059126028197403</v>
      </c>
      <c r="W50" s="28">
        <v>16.600000000000001</v>
      </c>
      <c r="X50" s="10">
        <v>15.3</v>
      </c>
      <c r="Y50" s="10">
        <v>15.5</v>
      </c>
      <c r="Z50" s="10">
        <v>14.9</v>
      </c>
      <c r="AA50" s="10">
        <v>15.6</v>
      </c>
      <c r="AB50" s="12">
        <f t="shared" si="14"/>
        <v>15.580000000000002</v>
      </c>
      <c r="AC50" s="17">
        <f t="shared" si="15"/>
        <v>0.5635601121442152</v>
      </c>
    </row>
    <row r="51" spans="1:29" x14ac:dyDescent="0.25">
      <c r="A51" s="15" t="s">
        <v>20</v>
      </c>
      <c r="B51" s="1">
        <v>51.4</v>
      </c>
      <c r="C51" s="1">
        <v>52.1</v>
      </c>
      <c r="D51" s="1">
        <v>51.5</v>
      </c>
      <c r="E51" s="1">
        <v>50.3</v>
      </c>
      <c r="F51" s="1">
        <v>50.9</v>
      </c>
      <c r="G51" s="12">
        <f t="shared" si="8"/>
        <v>51.239999999999995</v>
      </c>
      <c r="H51" s="17">
        <f t="shared" si="9"/>
        <v>0.60530983801686367</v>
      </c>
      <c r="I51" s="22">
        <v>50.7</v>
      </c>
      <c r="J51" s="1">
        <v>50.4</v>
      </c>
      <c r="K51" s="1">
        <v>51.2</v>
      </c>
      <c r="L51" s="1">
        <v>50.2</v>
      </c>
      <c r="M51" s="1">
        <v>50.7</v>
      </c>
      <c r="N51" s="12">
        <f t="shared" si="10"/>
        <v>50.64</v>
      </c>
      <c r="O51" s="17">
        <f t="shared" si="11"/>
        <v>0.33823069050575588</v>
      </c>
      <c r="P51" s="22">
        <v>51.1</v>
      </c>
      <c r="Q51" s="1">
        <v>51.6</v>
      </c>
      <c r="R51" s="1">
        <v>51.7</v>
      </c>
      <c r="S51" s="1">
        <v>50.9</v>
      </c>
      <c r="T51" s="1">
        <v>51.5</v>
      </c>
      <c r="U51" s="12">
        <f t="shared" si="12"/>
        <v>51.36</v>
      </c>
      <c r="V51" s="17">
        <f t="shared" si="13"/>
        <v>0.30724582991474536</v>
      </c>
      <c r="W51" s="28">
        <v>42.6</v>
      </c>
      <c r="X51" s="10">
        <v>42.7</v>
      </c>
      <c r="Y51" s="10">
        <v>43.3</v>
      </c>
      <c r="Z51" s="10">
        <v>42.8</v>
      </c>
      <c r="AA51" s="10">
        <v>43.1</v>
      </c>
      <c r="AB51" s="12">
        <f t="shared" si="14"/>
        <v>42.900000000000006</v>
      </c>
      <c r="AC51" s="17">
        <f t="shared" si="15"/>
        <v>0.26076809620810476</v>
      </c>
    </row>
    <row r="52" spans="1:29" x14ac:dyDescent="0.25">
      <c r="A52" s="15" t="s">
        <v>21</v>
      </c>
      <c r="B52" s="1">
        <v>13.9</v>
      </c>
      <c r="C52" s="1">
        <v>13.9</v>
      </c>
      <c r="D52" s="1">
        <v>13.8</v>
      </c>
      <c r="E52" s="1">
        <v>13.9</v>
      </c>
      <c r="F52" s="1">
        <v>13.7</v>
      </c>
      <c r="G52" s="12">
        <f t="shared" si="8"/>
        <v>13.84</v>
      </c>
      <c r="H52" s="17">
        <f t="shared" si="9"/>
        <v>8.0000000000000335E-2</v>
      </c>
      <c r="I52" s="22">
        <v>13.7</v>
      </c>
      <c r="J52" s="1">
        <v>13.9</v>
      </c>
      <c r="K52" s="1">
        <v>14.2</v>
      </c>
      <c r="L52" s="1">
        <v>13.7</v>
      </c>
      <c r="M52" s="1">
        <v>14.1</v>
      </c>
      <c r="N52" s="12">
        <f t="shared" si="10"/>
        <v>13.919999999999998</v>
      </c>
      <c r="O52" s="17">
        <f t="shared" si="11"/>
        <v>0.20396078054371142</v>
      </c>
      <c r="P52" s="22">
        <v>13.6</v>
      </c>
      <c r="Q52" s="1">
        <v>13.8</v>
      </c>
      <c r="R52" s="1">
        <v>13.8</v>
      </c>
      <c r="S52" s="1">
        <v>14.2</v>
      </c>
      <c r="T52" s="1">
        <v>13.9</v>
      </c>
      <c r="U52" s="12">
        <f t="shared" si="12"/>
        <v>13.860000000000003</v>
      </c>
      <c r="V52" s="17">
        <f t="shared" si="13"/>
        <v>0.19595917942265403</v>
      </c>
      <c r="W52" s="28">
        <v>15.3</v>
      </c>
      <c r="X52" s="10">
        <v>15.5</v>
      </c>
      <c r="Y52" s="10">
        <v>15.1</v>
      </c>
      <c r="Z52" s="10">
        <v>15.1</v>
      </c>
      <c r="AA52" s="10">
        <v>14.6</v>
      </c>
      <c r="AB52" s="12">
        <f t="shared" si="14"/>
        <v>15.12</v>
      </c>
      <c r="AC52" s="17">
        <f t="shared" si="15"/>
        <v>0.2993325909419155</v>
      </c>
    </row>
    <row r="53" spans="1:29" x14ac:dyDescent="0.25">
      <c r="A53" s="15" t="s">
        <v>22</v>
      </c>
      <c r="B53" s="1">
        <v>27</v>
      </c>
      <c r="C53" s="1">
        <v>26.7</v>
      </c>
      <c r="D53" s="1">
        <v>26.8</v>
      </c>
      <c r="E53" s="1">
        <v>27.7</v>
      </c>
      <c r="F53" s="1">
        <v>26.8</v>
      </c>
      <c r="G53" s="12">
        <f t="shared" si="8"/>
        <v>27</v>
      </c>
      <c r="H53" s="17">
        <f t="shared" si="9"/>
        <v>0.36331804249169869</v>
      </c>
      <c r="I53" s="22">
        <v>27</v>
      </c>
      <c r="J53" s="1">
        <v>27.5</v>
      </c>
      <c r="K53" s="1">
        <v>27.7</v>
      </c>
      <c r="L53" s="1">
        <v>27.3</v>
      </c>
      <c r="M53" s="1">
        <v>27.9</v>
      </c>
      <c r="N53" s="12">
        <f t="shared" si="10"/>
        <v>27.48</v>
      </c>
      <c r="O53" s="17">
        <f t="shared" si="11"/>
        <v>0.3124099870362656</v>
      </c>
      <c r="P53" s="22">
        <v>26.6</v>
      </c>
      <c r="Q53" s="1">
        <v>26.7</v>
      </c>
      <c r="R53" s="1">
        <v>26.7</v>
      </c>
      <c r="S53" s="1">
        <v>27.8</v>
      </c>
      <c r="T53" s="1">
        <v>27</v>
      </c>
      <c r="U53" s="12">
        <f t="shared" si="12"/>
        <v>26.96</v>
      </c>
      <c r="V53" s="17">
        <f t="shared" si="13"/>
        <v>0.44090815370097225</v>
      </c>
      <c r="W53" s="28">
        <v>35.9</v>
      </c>
      <c r="X53" s="10">
        <v>36.299999999999997</v>
      </c>
      <c r="Y53" s="10">
        <v>34.799999999999997</v>
      </c>
      <c r="Z53" s="10">
        <v>35.4</v>
      </c>
      <c r="AA53" s="10">
        <v>33.9</v>
      </c>
      <c r="AB53" s="12">
        <f t="shared" si="14"/>
        <v>35.26</v>
      </c>
      <c r="AC53" s="17">
        <f t="shared" si="15"/>
        <v>0.84522186436461733</v>
      </c>
    </row>
    <row r="54" spans="1:29" x14ac:dyDescent="0.25">
      <c r="A54" s="15" t="s">
        <v>23</v>
      </c>
      <c r="B54" s="1">
        <v>14.4</v>
      </c>
      <c r="C54" s="1">
        <v>14.5</v>
      </c>
      <c r="D54" s="1">
        <v>14.3</v>
      </c>
      <c r="E54" s="1">
        <v>14.3</v>
      </c>
      <c r="F54" s="1">
        <v>14.2</v>
      </c>
      <c r="G54" s="12">
        <f t="shared" si="8"/>
        <v>14.34</v>
      </c>
      <c r="H54" s="17">
        <f t="shared" si="9"/>
        <v>0.10198039027185582</v>
      </c>
      <c r="I54" s="22">
        <v>15</v>
      </c>
      <c r="J54" s="1">
        <v>15.1</v>
      </c>
      <c r="K54" s="1">
        <v>14.1</v>
      </c>
      <c r="L54" s="1">
        <v>14.6</v>
      </c>
      <c r="M54" s="1">
        <v>14.6</v>
      </c>
      <c r="N54" s="12">
        <f t="shared" si="10"/>
        <v>14.680000000000001</v>
      </c>
      <c r="O54" s="17">
        <f t="shared" si="11"/>
        <v>0.35440090293338705</v>
      </c>
      <c r="P54" s="22">
        <v>14.1</v>
      </c>
      <c r="Q54" s="1">
        <v>14.7</v>
      </c>
      <c r="R54" s="1">
        <v>14.3</v>
      </c>
      <c r="S54" s="1">
        <v>13.7</v>
      </c>
      <c r="T54" s="1">
        <v>14.7</v>
      </c>
      <c r="U54" s="12">
        <f t="shared" si="12"/>
        <v>14.3</v>
      </c>
      <c r="V54" s="17">
        <f t="shared" si="13"/>
        <v>0.3794733192202055</v>
      </c>
      <c r="W54" s="28">
        <v>11.8</v>
      </c>
      <c r="X54" s="10">
        <v>12.4</v>
      </c>
      <c r="Y54" s="10">
        <v>12.2</v>
      </c>
      <c r="Z54" s="10">
        <v>12.3</v>
      </c>
      <c r="AA54" s="10">
        <v>11.7</v>
      </c>
      <c r="AB54" s="12">
        <f t="shared" si="14"/>
        <v>12.080000000000002</v>
      </c>
      <c r="AC54" s="17">
        <f t="shared" si="15"/>
        <v>0.27856776554368257</v>
      </c>
    </row>
    <row r="55" spans="1:29" x14ac:dyDescent="0.25">
      <c r="A55" s="15" t="s">
        <v>24</v>
      </c>
      <c r="B55" s="1">
        <v>7.4</v>
      </c>
      <c r="C55" s="1">
        <v>7.6</v>
      </c>
      <c r="D55" s="1">
        <v>7.4</v>
      </c>
      <c r="E55" s="1">
        <v>7.2</v>
      </c>
      <c r="F55" s="1">
        <v>7.2</v>
      </c>
      <c r="G55" s="12">
        <f t="shared" si="8"/>
        <v>7.3599999999999994</v>
      </c>
      <c r="H55" s="17">
        <f t="shared" si="9"/>
        <v>0.1496662954709575</v>
      </c>
      <c r="I55" s="22">
        <v>7.6</v>
      </c>
      <c r="J55" s="1">
        <v>7.6</v>
      </c>
      <c r="K55" s="1">
        <v>7.2</v>
      </c>
      <c r="L55" s="1">
        <v>7.3</v>
      </c>
      <c r="M55" s="1">
        <v>7.4</v>
      </c>
      <c r="N55" s="12">
        <f t="shared" si="10"/>
        <v>7.42</v>
      </c>
      <c r="O55" s="17">
        <f t="shared" si="11"/>
        <v>0.15999999999999981</v>
      </c>
      <c r="P55" s="22">
        <v>7.2</v>
      </c>
      <c r="Q55" s="1">
        <v>7.6</v>
      </c>
      <c r="R55" s="1">
        <v>7.4</v>
      </c>
      <c r="S55" s="1">
        <v>7</v>
      </c>
      <c r="T55" s="1">
        <v>7.6</v>
      </c>
      <c r="U55" s="12">
        <f t="shared" si="12"/>
        <v>7.3600000000000012</v>
      </c>
      <c r="V55" s="17">
        <f t="shared" si="13"/>
        <v>0.23323807579381187</v>
      </c>
      <c r="W55" s="28">
        <v>5</v>
      </c>
      <c r="X55" s="10">
        <v>5.3</v>
      </c>
      <c r="Y55" s="10">
        <v>5.3</v>
      </c>
      <c r="Z55" s="10">
        <v>5.3</v>
      </c>
      <c r="AA55" s="10">
        <v>5</v>
      </c>
      <c r="AB55" s="12">
        <f t="shared" si="14"/>
        <v>5.1800000000000006</v>
      </c>
      <c r="AC55" s="17">
        <f t="shared" si="15"/>
        <v>0.1469693845669906</v>
      </c>
    </row>
    <row r="56" spans="1:29" x14ac:dyDescent="0.25">
      <c r="A56" s="15" t="s">
        <v>25</v>
      </c>
      <c r="B56" s="1">
        <v>83.4</v>
      </c>
      <c r="C56" s="1">
        <v>83.3</v>
      </c>
      <c r="D56" s="1">
        <v>73.400000000000006</v>
      </c>
      <c r="E56" s="1">
        <v>102.6</v>
      </c>
      <c r="F56" s="1">
        <v>66.599999999999994</v>
      </c>
      <c r="G56" s="12">
        <f t="shared" si="8"/>
        <v>81.859999999999985</v>
      </c>
      <c r="H56" s="17">
        <f t="shared" si="9"/>
        <v>12.157565545782695</v>
      </c>
      <c r="I56" s="22">
        <v>80.900000000000006</v>
      </c>
      <c r="J56" s="1">
        <v>64.3</v>
      </c>
      <c r="K56" s="1">
        <v>44</v>
      </c>
      <c r="L56" s="1">
        <v>12.2</v>
      </c>
      <c r="M56" s="1">
        <v>42.3</v>
      </c>
      <c r="N56" s="12">
        <f t="shared" si="10"/>
        <v>48.739999999999995</v>
      </c>
      <c r="O56" s="17">
        <f t="shared" si="11"/>
        <v>23.13219401613258</v>
      </c>
      <c r="P56" s="22">
        <v>25.8</v>
      </c>
      <c r="Q56" s="1">
        <v>90.9</v>
      </c>
      <c r="R56" s="1">
        <v>62.6</v>
      </c>
      <c r="S56" s="1">
        <v>45.8</v>
      </c>
      <c r="T56" s="1">
        <v>57.3</v>
      </c>
      <c r="U56" s="12">
        <f t="shared" si="12"/>
        <v>56.480000000000004</v>
      </c>
      <c r="V56" s="17">
        <f t="shared" si="13"/>
        <v>21.345669350010997</v>
      </c>
      <c r="W56" s="28">
        <v>30</v>
      </c>
      <c r="X56" s="10">
        <v>29.5</v>
      </c>
      <c r="Y56" s="10">
        <v>86.1</v>
      </c>
      <c r="Z56" s="10">
        <v>37.5</v>
      </c>
      <c r="AA56" s="10">
        <v>47.5</v>
      </c>
      <c r="AB56" s="12">
        <f t="shared" si="14"/>
        <v>46.12</v>
      </c>
      <c r="AC56" s="17">
        <f t="shared" si="15"/>
        <v>21.027068269257125</v>
      </c>
    </row>
    <row r="57" spans="1:29" x14ac:dyDescent="0.25">
      <c r="A57" s="15" t="s">
        <v>26</v>
      </c>
      <c r="B57" s="1">
        <v>0.85</v>
      </c>
      <c r="C57" s="1">
        <v>0.87</v>
      </c>
      <c r="D57" s="1">
        <v>0.76</v>
      </c>
      <c r="E57" s="1">
        <v>1.35</v>
      </c>
      <c r="F57" s="1">
        <v>0.66</v>
      </c>
      <c r="G57" s="12">
        <f t="shared" si="8"/>
        <v>0.89800000000000002</v>
      </c>
      <c r="H57" s="17">
        <f t="shared" si="9"/>
        <v>0.23794116919944713</v>
      </c>
      <c r="I57" s="22">
        <v>0.84</v>
      </c>
      <c r="J57" s="1">
        <v>0.65</v>
      </c>
      <c r="K57" s="1">
        <v>0.45</v>
      </c>
      <c r="L57" s="1">
        <v>0.11</v>
      </c>
      <c r="M57" s="1">
        <v>0.43</v>
      </c>
      <c r="N57" s="12">
        <f t="shared" si="10"/>
        <v>0.496</v>
      </c>
      <c r="O57" s="17">
        <f t="shared" si="11"/>
        <v>0.24393441741582916</v>
      </c>
      <c r="P57" s="22">
        <v>0.26</v>
      </c>
      <c r="Q57" s="1">
        <v>0.95</v>
      </c>
      <c r="R57" s="1">
        <v>0.65</v>
      </c>
      <c r="S57" s="1">
        <v>0.47</v>
      </c>
      <c r="T57" s="1">
        <v>0.59</v>
      </c>
      <c r="U57" s="12">
        <f t="shared" si="12"/>
        <v>0.58399999999999996</v>
      </c>
      <c r="V57" s="17">
        <f t="shared" si="13"/>
        <v>0.22641554716935874</v>
      </c>
      <c r="W57" s="28">
        <v>0.25</v>
      </c>
      <c r="X57" s="10">
        <v>0.27</v>
      </c>
      <c r="Y57" s="10">
        <v>0.8</v>
      </c>
      <c r="Z57" s="10">
        <v>0.34</v>
      </c>
      <c r="AA57" s="10">
        <v>0.44</v>
      </c>
      <c r="AB57" s="12">
        <f t="shared" si="14"/>
        <v>0.42000000000000004</v>
      </c>
      <c r="AC57" s="17">
        <f t="shared" si="15"/>
        <v>0.20129580224137808</v>
      </c>
    </row>
    <row r="58" spans="1:29" x14ac:dyDescent="0.25">
      <c r="A58" s="15" t="s">
        <v>27</v>
      </c>
      <c r="B58" s="1">
        <v>496</v>
      </c>
      <c r="C58" s="1">
        <v>546</v>
      </c>
      <c r="D58" s="1">
        <v>498</v>
      </c>
      <c r="E58" s="1">
        <v>522</v>
      </c>
      <c r="F58" s="1">
        <v>500</v>
      </c>
      <c r="G58" s="12">
        <f t="shared" si="8"/>
        <v>512.4</v>
      </c>
      <c r="H58" s="17">
        <f t="shared" si="9"/>
        <v>19.241621553289111</v>
      </c>
      <c r="I58" s="23">
        <v>555</v>
      </c>
      <c r="J58" s="4">
        <v>539</v>
      </c>
      <c r="K58" s="4">
        <v>557</v>
      </c>
      <c r="L58" s="4">
        <v>597</v>
      </c>
      <c r="M58" s="4">
        <v>574</v>
      </c>
      <c r="N58" s="12">
        <f t="shared" si="10"/>
        <v>564.4</v>
      </c>
      <c r="O58" s="17">
        <f t="shared" si="11"/>
        <v>19.713954448562571</v>
      </c>
      <c r="P58" s="22">
        <v>499</v>
      </c>
      <c r="Q58" s="1">
        <v>557</v>
      </c>
      <c r="R58" s="1">
        <v>602</v>
      </c>
      <c r="S58" s="1">
        <v>495</v>
      </c>
      <c r="T58" s="1">
        <v>587</v>
      </c>
      <c r="U58" s="12">
        <f t="shared" si="12"/>
        <v>548</v>
      </c>
      <c r="V58" s="17">
        <f t="shared" si="13"/>
        <v>44.108956006688707</v>
      </c>
      <c r="W58" s="28">
        <v>605</v>
      </c>
      <c r="X58" s="10">
        <v>631</v>
      </c>
      <c r="Y58" s="10">
        <v>749</v>
      </c>
      <c r="Z58" s="10">
        <v>702</v>
      </c>
      <c r="AA58" s="10">
        <v>627</v>
      </c>
      <c r="AB58" s="12">
        <f t="shared" si="14"/>
        <v>662.8</v>
      </c>
      <c r="AC58" s="17">
        <f t="shared" si="15"/>
        <v>54.038504790565774</v>
      </c>
    </row>
    <row r="59" spans="1:29" x14ac:dyDescent="0.25">
      <c r="A59" s="15" t="s">
        <v>28</v>
      </c>
      <c r="B59" s="1">
        <v>5.7</v>
      </c>
      <c r="C59" s="1">
        <v>5.7</v>
      </c>
      <c r="D59" s="1">
        <v>5.5</v>
      </c>
      <c r="E59" s="1">
        <v>5.9</v>
      </c>
      <c r="F59" s="1">
        <v>5.8</v>
      </c>
      <c r="G59" s="12">
        <f t="shared" si="8"/>
        <v>5.72</v>
      </c>
      <c r="H59" s="17">
        <f t="shared" si="9"/>
        <v>0.13266499161421608</v>
      </c>
      <c r="I59" s="22">
        <v>5.5</v>
      </c>
      <c r="J59" s="1">
        <v>5.8</v>
      </c>
      <c r="K59" s="1">
        <v>5.6</v>
      </c>
      <c r="L59" s="1">
        <v>6</v>
      </c>
      <c r="M59" s="1">
        <v>5.7</v>
      </c>
      <c r="N59" s="12">
        <f t="shared" si="10"/>
        <v>5.72</v>
      </c>
      <c r="O59" s="17">
        <f t="shared" si="11"/>
        <v>0.17204650534085256</v>
      </c>
      <c r="P59" s="22">
        <v>5.8</v>
      </c>
      <c r="Q59" s="1">
        <v>6.1</v>
      </c>
      <c r="R59" s="1">
        <v>5.5</v>
      </c>
      <c r="S59" s="1">
        <v>6</v>
      </c>
      <c r="T59" s="1">
        <v>6</v>
      </c>
      <c r="U59" s="12">
        <f t="shared" si="12"/>
        <v>5.88</v>
      </c>
      <c r="V59" s="17">
        <f t="shared" si="13"/>
        <v>0.21354156504062616</v>
      </c>
      <c r="W59" s="28">
        <v>5.3</v>
      </c>
      <c r="X59" s="10">
        <v>5.5</v>
      </c>
      <c r="Y59" s="10">
        <v>5.4</v>
      </c>
      <c r="Z59" s="10">
        <v>5.4</v>
      </c>
      <c r="AA59" s="10">
        <v>5.3</v>
      </c>
      <c r="AB59" s="12">
        <f t="shared" si="14"/>
        <v>5.3800000000000008</v>
      </c>
      <c r="AC59" s="17">
        <f t="shared" si="15"/>
        <v>7.4833147735478944E-2</v>
      </c>
    </row>
    <row r="60" spans="1:29" x14ac:dyDescent="0.25">
      <c r="A60" s="15" t="s">
        <v>29</v>
      </c>
      <c r="B60" s="1">
        <v>33.200000000000003</v>
      </c>
      <c r="C60" s="1">
        <v>33.700000000000003</v>
      </c>
      <c r="D60" s="1">
        <v>33.299999999999997</v>
      </c>
      <c r="E60" s="1">
        <v>36.1</v>
      </c>
      <c r="F60" s="1">
        <v>36.200000000000003</v>
      </c>
      <c r="G60" s="12">
        <f t="shared" si="8"/>
        <v>34.5</v>
      </c>
      <c r="H60" s="17">
        <f t="shared" si="9"/>
        <v>1.3579396157414372</v>
      </c>
      <c r="I60" s="22">
        <v>32.700000000000003</v>
      </c>
      <c r="J60" s="1">
        <v>36.200000000000003</v>
      </c>
      <c r="K60" s="1">
        <v>34.299999999999997</v>
      </c>
      <c r="L60" s="1">
        <v>35</v>
      </c>
      <c r="M60" s="1">
        <v>35.799999999999997</v>
      </c>
      <c r="N60" s="12">
        <f t="shared" si="10"/>
        <v>34.799999999999997</v>
      </c>
      <c r="O60" s="17">
        <f t="shared" si="11"/>
        <v>1.2377398757412637</v>
      </c>
      <c r="P60" s="22">
        <v>33.6</v>
      </c>
      <c r="Q60" s="1">
        <v>36.4</v>
      </c>
      <c r="R60" s="1">
        <v>34.9</v>
      </c>
      <c r="S60" s="1">
        <v>39.5</v>
      </c>
      <c r="T60" s="1">
        <v>36.5</v>
      </c>
      <c r="U60" s="12">
        <f t="shared" si="12"/>
        <v>36.18</v>
      </c>
      <c r="V60" s="17">
        <f t="shared" si="13"/>
        <v>1.9732207175072936</v>
      </c>
      <c r="W60" s="28">
        <v>32.299999999999997</v>
      </c>
      <c r="X60" s="10">
        <v>33.299999999999997</v>
      </c>
      <c r="Y60" s="10">
        <v>32.200000000000003</v>
      </c>
      <c r="Z60" s="10">
        <v>32.200000000000003</v>
      </c>
      <c r="AA60" s="10">
        <v>34</v>
      </c>
      <c r="AB60" s="12">
        <f t="shared" si="14"/>
        <v>32.799999999999997</v>
      </c>
      <c r="AC60" s="17">
        <f t="shared" si="15"/>
        <v>0.72938330115241778</v>
      </c>
    </row>
    <row r="61" spans="1:29" x14ac:dyDescent="0.25">
      <c r="A61" s="18" t="s">
        <v>30</v>
      </c>
      <c r="B61" s="19">
        <v>0.28299999999999997</v>
      </c>
      <c r="C61" s="19">
        <v>0.311</v>
      </c>
      <c r="D61" s="19">
        <v>0.27400000000000002</v>
      </c>
      <c r="E61" s="19">
        <v>0.308</v>
      </c>
      <c r="F61" s="19">
        <v>0.28999999999999998</v>
      </c>
      <c r="G61" s="20">
        <f t="shared" si="8"/>
        <v>0.29320000000000002</v>
      </c>
      <c r="H61" s="21">
        <f t="shared" si="9"/>
        <v>1.4274452704044382E-2</v>
      </c>
      <c r="I61" s="24">
        <v>0.30499999999999999</v>
      </c>
      <c r="J61" s="19">
        <v>0.313</v>
      </c>
      <c r="K61" s="19">
        <v>0.312</v>
      </c>
      <c r="L61" s="19">
        <v>0.35799999999999998</v>
      </c>
      <c r="M61" s="19">
        <v>0.32700000000000001</v>
      </c>
      <c r="N61" s="20">
        <f t="shared" si="10"/>
        <v>0.32299999999999995</v>
      </c>
      <c r="O61" s="21">
        <f t="shared" si="11"/>
        <v>1.8899735447883915E-2</v>
      </c>
      <c r="P61" s="24">
        <v>0.28899999999999998</v>
      </c>
      <c r="Q61" s="19">
        <v>0.34</v>
      </c>
      <c r="R61" s="19">
        <v>0.33100000000000002</v>
      </c>
      <c r="S61" s="19">
        <v>0.29699999999999999</v>
      </c>
      <c r="T61" s="19">
        <v>0.35199999999999998</v>
      </c>
      <c r="U61" s="20">
        <f t="shared" si="12"/>
        <v>0.32179999999999997</v>
      </c>
      <c r="V61" s="21">
        <f t="shared" si="13"/>
        <v>2.4571528239000526E-2</v>
      </c>
      <c r="W61" s="29">
        <v>0.48</v>
      </c>
      <c r="X61" s="30">
        <v>0.51200000000000001</v>
      </c>
      <c r="Y61" s="30">
        <v>0.51200000000000001</v>
      </c>
      <c r="Z61" s="30">
        <v>0.54100000000000004</v>
      </c>
      <c r="AA61" s="30">
        <v>0.49099999999999999</v>
      </c>
      <c r="AB61" s="20">
        <f t="shared" si="14"/>
        <v>0.50719999999999998</v>
      </c>
      <c r="AC61" s="21">
        <f t="shared" si="15"/>
        <v>2.0932271735289523E-2</v>
      </c>
    </row>
    <row r="62" spans="1:29" x14ac:dyDescent="0.25">
      <c r="A62" s="32"/>
      <c r="H62" s="31"/>
      <c r="I62" s="34"/>
      <c r="O62" s="31"/>
      <c r="P62" s="34"/>
      <c r="V62" s="31"/>
      <c r="W62" s="34"/>
      <c r="AC62" s="31"/>
    </row>
    <row r="63" spans="1:29" ht="15.75" customHeight="1" x14ac:dyDescent="0.25">
      <c r="A63" s="14" t="s">
        <v>34</v>
      </c>
      <c r="B63" s="64" t="s">
        <v>0</v>
      </c>
      <c r="C63" s="64"/>
      <c r="D63" s="64"/>
      <c r="E63" s="64"/>
      <c r="F63" s="64"/>
      <c r="G63" s="64"/>
      <c r="H63" s="65"/>
      <c r="I63" s="66" t="s">
        <v>1</v>
      </c>
      <c r="J63" s="64"/>
      <c r="K63" s="64"/>
      <c r="L63" s="64"/>
      <c r="M63" s="64"/>
      <c r="N63" s="64"/>
      <c r="O63" s="65"/>
      <c r="P63" s="66" t="s">
        <v>31</v>
      </c>
      <c r="Q63" s="64"/>
      <c r="R63" s="64"/>
      <c r="S63" s="64"/>
      <c r="T63" s="64"/>
      <c r="U63" s="64"/>
      <c r="V63" s="65"/>
      <c r="W63" s="67" t="s">
        <v>43</v>
      </c>
      <c r="X63" s="68"/>
      <c r="Y63" s="68"/>
      <c r="Z63" s="68"/>
      <c r="AA63" s="68"/>
      <c r="AB63" s="68"/>
      <c r="AC63" s="69"/>
    </row>
    <row r="64" spans="1:29" x14ac:dyDescent="0.25">
      <c r="A64" s="15" t="s">
        <v>44</v>
      </c>
      <c r="B64" s="1">
        <v>1</v>
      </c>
      <c r="C64" s="1">
        <v>2</v>
      </c>
      <c r="D64" s="1">
        <v>3</v>
      </c>
      <c r="E64" s="1">
        <v>4</v>
      </c>
      <c r="F64" s="1">
        <v>5</v>
      </c>
      <c r="H64" s="31"/>
      <c r="I64" s="22">
        <v>6</v>
      </c>
      <c r="J64" s="1">
        <v>7</v>
      </c>
      <c r="K64" s="1">
        <v>8</v>
      </c>
      <c r="L64" s="1">
        <v>9</v>
      </c>
      <c r="M64" s="1">
        <v>10</v>
      </c>
      <c r="O64" s="31"/>
      <c r="P64" s="22">
        <v>11</v>
      </c>
      <c r="Q64" s="1">
        <v>12</v>
      </c>
      <c r="R64" s="1">
        <v>13</v>
      </c>
      <c r="S64" s="1">
        <v>14</v>
      </c>
      <c r="T64" s="1">
        <v>15</v>
      </c>
      <c r="V64" s="31"/>
      <c r="W64" s="22">
        <v>16</v>
      </c>
      <c r="X64" s="1">
        <v>17</v>
      </c>
      <c r="Y64" s="1">
        <v>18</v>
      </c>
      <c r="Z64" s="1">
        <v>19</v>
      </c>
      <c r="AA64" s="1">
        <v>20</v>
      </c>
      <c r="AC64" s="31"/>
    </row>
    <row r="65" spans="1:40" x14ac:dyDescent="0.25">
      <c r="A65" s="15" t="s">
        <v>2</v>
      </c>
      <c r="B65" s="1" t="s">
        <v>3</v>
      </c>
      <c r="C65" s="1" t="s">
        <v>3</v>
      </c>
      <c r="D65" s="1" t="s">
        <v>3</v>
      </c>
      <c r="E65" s="1" t="s">
        <v>3</v>
      </c>
      <c r="F65" s="1" t="s">
        <v>3</v>
      </c>
      <c r="G65" s="13" t="s">
        <v>41</v>
      </c>
      <c r="H65" s="16" t="s">
        <v>42</v>
      </c>
      <c r="I65" s="22" t="s">
        <v>3</v>
      </c>
      <c r="J65" s="1" t="s">
        <v>3</v>
      </c>
      <c r="K65" s="1" t="s">
        <v>3</v>
      </c>
      <c r="L65" s="1" t="s">
        <v>3</v>
      </c>
      <c r="M65" s="1" t="s">
        <v>3</v>
      </c>
      <c r="N65" s="13" t="s">
        <v>41</v>
      </c>
      <c r="O65" s="16" t="s">
        <v>42</v>
      </c>
      <c r="P65" s="25" t="s">
        <v>3</v>
      </c>
      <c r="Q65" s="9" t="s">
        <v>3</v>
      </c>
      <c r="R65" s="9" t="s">
        <v>3</v>
      </c>
      <c r="S65" s="9" t="s">
        <v>3</v>
      </c>
      <c r="T65" s="9" t="s">
        <v>3</v>
      </c>
      <c r="U65" s="13" t="s">
        <v>41</v>
      </c>
      <c r="V65" s="16" t="s">
        <v>42</v>
      </c>
      <c r="W65" s="22" t="s">
        <v>3</v>
      </c>
      <c r="X65" s="1" t="s">
        <v>3</v>
      </c>
      <c r="Y65" s="1" t="s">
        <v>3</v>
      </c>
      <c r="Z65" s="1" t="s">
        <v>3</v>
      </c>
      <c r="AA65" s="1" t="s">
        <v>3</v>
      </c>
      <c r="AB65" s="13" t="s">
        <v>41</v>
      </c>
      <c r="AC65" s="16" t="s">
        <v>42</v>
      </c>
    </row>
    <row r="66" spans="1:40" x14ac:dyDescent="0.25">
      <c r="A66" s="15" t="s">
        <v>4</v>
      </c>
      <c r="B66" s="1">
        <v>0.76</v>
      </c>
      <c r="C66" s="1">
        <v>0.52</v>
      </c>
      <c r="D66" s="1">
        <v>0.6</v>
      </c>
      <c r="E66" s="1">
        <v>0.4</v>
      </c>
      <c r="F66" s="1">
        <v>0.54</v>
      </c>
      <c r="G66" s="12">
        <f>AVERAGE(B66:F66)</f>
        <v>0.56399999999999995</v>
      </c>
      <c r="H66" s="17">
        <f>_xlfn.STDEV.P(B66:F66)</f>
        <v>0.11757550765359302</v>
      </c>
      <c r="I66" s="22">
        <v>0.7</v>
      </c>
      <c r="J66" s="1">
        <v>0.6</v>
      </c>
      <c r="K66" s="1">
        <v>0.44</v>
      </c>
      <c r="L66" s="1">
        <v>0.57999999999999996</v>
      </c>
      <c r="M66" s="1">
        <v>0.9</v>
      </c>
      <c r="N66" s="12">
        <f>AVERAGE(I66:M66)</f>
        <v>0.64399999999999991</v>
      </c>
      <c r="O66" s="17">
        <f>_xlfn.STDEV.P(I66:M66)</f>
        <v>0.15252540771950115</v>
      </c>
      <c r="P66" s="22">
        <v>0.7</v>
      </c>
      <c r="Q66" s="1">
        <v>0.74</v>
      </c>
      <c r="R66" s="1">
        <v>0.78</v>
      </c>
      <c r="S66" s="1">
        <v>0.62</v>
      </c>
      <c r="T66" s="1">
        <v>0.56000000000000005</v>
      </c>
      <c r="U66" s="12">
        <f>AVERAGE(P66:T66)</f>
        <v>0.67999999999999994</v>
      </c>
      <c r="V66" s="17">
        <f>_xlfn.STDEV.P(P66:T66)</f>
        <v>8.0000000000000029E-2</v>
      </c>
      <c r="W66" s="37">
        <v>7.12</v>
      </c>
      <c r="X66" s="8">
        <v>7.88</v>
      </c>
      <c r="Y66" s="8">
        <v>7.1</v>
      </c>
      <c r="Z66" s="8">
        <v>8.74</v>
      </c>
      <c r="AA66" s="8">
        <v>8.32</v>
      </c>
      <c r="AB66" s="12">
        <f>AVERAGE(W66:AA66)</f>
        <v>7.8320000000000007</v>
      </c>
      <c r="AC66" s="17">
        <f>_xlfn.STDEV.P(W66:AA66)</f>
        <v>0.64925803807115101</v>
      </c>
    </row>
    <row r="67" spans="1:40" x14ac:dyDescent="0.25">
      <c r="A67" s="15" t="s">
        <v>5</v>
      </c>
      <c r="B67" s="1">
        <v>0.32</v>
      </c>
      <c r="C67" s="1">
        <v>0.26</v>
      </c>
      <c r="D67" s="1">
        <v>0.28000000000000003</v>
      </c>
      <c r="E67" s="1">
        <v>0.11</v>
      </c>
      <c r="F67" s="1">
        <v>0.27</v>
      </c>
      <c r="G67" s="12">
        <f t="shared" ref="G67:G92" si="16">AVERAGE(B67:F67)</f>
        <v>0.24800000000000005</v>
      </c>
      <c r="H67" s="17">
        <f t="shared" ref="H67:H92" si="17">_xlfn.STDEV.P(B67:F67)</f>
        <v>7.1944422994419721E-2</v>
      </c>
      <c r="I67" s="22">
        <v>0.3</v>
      </c>
      <c r="J67" s="1">
        <v>0.21</v>
      </c>
      <c r="K67" s="1">
        <v>0.17</v>
      </c>
      <c r="L67" s="1">
        <v>0.24</v>
      </c>
      <c r="M67" s="1">
        <v>0.32</v>
      </c>
      <c r="N67" s="12">
        <f t="shared" ref="N67:N92" si="18">AVERAGE(I67:M67)</f>
        <v>0.248</v>
      </c>
      <c r="O67" s="17">
        <f t="shared" ref="O67:O92" si="19">_xlfn.STDEV.P(I67:M67)</f>
        <v>5.5641710972974191E-2</v>
      </c>
      <c r="P67" s="22">
        <v>0.32</v>
      </c>
      <c r="Q67" s="1">
        <v>0.28999999999999998</v>
      </c>
      <c r="R67" s="1">
        <v>0.23</v>
      </c>
      <c r="S67" s="1">
        <v>0.23</v>
      </c>
      <c r="T67" s="1">
        <v>0.15</v>
      </c>
      <c r="U67" s="12">
        <f t="shared" ref="U67:U92" si="20">AVERAGE(P67:T67)</f>
        <v>0.24399999999999999</v>
      </c>
      <c r="V67" s="17">
        <f t="shared" ref="V67:V92" si="21">_xlfn.STDEV.P(P67:T67)</f>
        <v>5.8514955353311214E-2</v>
      </c>
      <c r="W67" s="37">
        <v>1.43</v>
      </c>
      <c r="X67" s="8">
        <v>1.41</v>
      </c>
      <c r="Y67" s="8">
        <v>1.62</v>
      </c>
      <c r="Z67" s="8">
        <v>1.54</v>
      </c>
      <c r="AA67" s="8">
        <v>1.49</v>
      </c>
      <c r="AB67" s="12">
        <f t="shared" ref="AB67:AB92" si="22">AVERAGE(W67:AA67)</f>
        <v>1.498</v>
      </c>
      <c r="AC67" s="17">
        <f t="shared" ref="AC67:AC92" si="23">_xlfn.STDEV.P(W67:AA67)</f>
        <v>7.626270385975055E-2</v>
      </c>
    </row>
    <row r="68" spans="1:40" x14ac:dyDescent="0.25">
      <c r="A68" s="15" t="s">
        <v>6</v>
      </c>
      <c r="B68" s="1">
        <v>0.35</v>
      </c>
      <c r="C68" s="1">
        <v>0.2</v>
      </c>
      <c r="D68" s="1">
        <v>0.21</v>
      </c>
      <c r="E68" s="1">
        <v>0.2</v>
      </c>
      <c r="F68" s="1">
        <v>0.21</v>
      </c>
      <c r="G68" s="12">
        <f t="shared" si="16"/>
        <v>0.23399999999999999</v>
      </c>
      <c r="H68" s="17">
        <f t="shared" si="17"/>
        <v>5.8172158288995954E-2</v>
      </c>
      <c r="I68" s="22">
        <v>0.3</v>
      </c>
      <c r="J68" s="1">
        <v>0.31</v>
      </c>
      <c r="K68" s="1">
        <v>0.22</v>
      </c>
      <c r="L68" s="1">
        <v>0.25</v>
      </c>
      <c r="M68" s="1">
        <v>0.33</v>
      </c>
      <c r="N68" s="12">
        <f t="shared" si="18"/>
        <v>0.28200000000000003</v>
      </c>
      <c r="O68" s="17">
        <f t="shared" si="19"/>
        <v>4.069397989875144E-2</v>
      </c>
      <c r="P68" s="22">
        <v>0.24</v>
      </c>
      <c r="Q68" s="1">
        <v>0.35</v>
      </c>
      <c r="R68" s="1">
        <v>0.45</v>
      </c>
      <c r="S68" s="1">
        <v>0.28999999999999998</v>
      </c>
      <c r="T68" s="1">
        <v>0.28999999999999998</v>
      </c>
      <c r="U68" s="12">
        <f t="shared" si="20"/>
        <v>0.32400000000000001</v>
      </c>
      <c r="V68" s="17">
        <f t="shared" si="21"/>
        <v>7.1999999999999731E-2</v>
      </c>
      <c r="W68" s="37">
        <v>6.42</v>
      </c>
      <c r="X68" s="8">
        <v>6.04</v>
      </c>
      <c r="Y68" s="8">
        <v>8.1</v>
      </c>
      <c r="Z68" s="8">
        <v>6.92</v>
      </c>
      <c r="AA68" s="8">
        <v>6.59</v>
      </c>
      <c r="AB68" s="12">
        <f t="shared" si="22"/>
        <v>6.8140000000000018</v>
      </c>
      <c r="AC68" s="17">
        <f t="shared" si="23"/>
        <v>0.70278303906680539</v>
      </c>
      <c r="AD68" s="1"/>
      <c r="AE68" s="1"/>
      <c r="AF68" s="1"/>
      <c r="AG68" s="1"/>
      <c r="AH68" s="1"/>
      <c r="AI68" s="1"/>
    </row>
    <row r="69" spans="1:40" x14ac:dyDescent="0.25">
      <c r="A69" s="15" t="s">
        <v>7</v>
      </c>
      <c r="B69" s="1">
        <v>0.08</v>
      </c>
      <c r="C69" s="1">
        <v>0.04</v>
      </c>
      <c r="D69" s="1">
        <v>0.08</v>
      </c>
      <c r="E69" s="1">
        <v>7.0000000000000007E-2</v>
      </c>
      <c r="F69" s="1">
        <v>0.05</v>
      </c>
      <c r="G69" s="12">
        <f t="shared" si="16"/>
        <v>6.4000000000000001E-2</v>
      </c>
      <c r="H69" s="17">
        <f t="shared" si="17"/>
        <v>1.6248076809271914E-2</v>
      </c>
      <c r="I69" s="22">
        <v>0.09</v>
      </c>
      <c r="J69" s="1">
        <v>7.0000000000000007E-2</v>
      </c>
      <c r="K69" s="1">
        <v>0.04</v>
      </c>
      <c r="L69" s="1">
        <v>7.0000000000000007E-2</v>
      </c>
      <c r="M69" s="1">
        <v>0.12</v>
      </c>
      <c r="N69" s="12">
        <f t="shared" si="18"/>
        <v>7.8E-2</v>
      </c>
      <c r="O69" s="17">
        <f t="shared" si="19"/>
        <v>2.6381811916545816E-2</v>
      </c>
      <c r="P69" s="22">
        <v>0.1</v>
      </c>
      <c r="Q69" s="1">
        <v>0.09</v>
      </c>
      <c r="R69" s="1">
        <v>0.1</v>
      </c>
      <c r="S69" s="1">
        <v>0.08</v>
      </c>
      <c r="T69" s="1">
        <v>0.11</v>
      </c>
      <c r="U69" s="12">
        <f t="shared" si="20"/>
        <v>9.6000000000000002E-2</v>
      </c>
      <c r="V69" s="17">
        <f t="shared" si="21"/>
        <v>1.0198039027185498E-2</v>
      </c>
      <c r="W69" s="37">
        <v>0.26</v>
      </c>
      <c r="X69" s="8">
        <v>0.3</v>
      </c>
      <c r="Y69" s="8">
        <v>0.37</v>
      </c>
      <c r="Z69" s="8">
        <v>0.26</v>
      </c>
      <c r="AA69" s="8">
        <v>0.2</v>
      </c>
      <c r="AB69" s="12">
        <f t="shared" si="22"/>
        <v>0.27799999999999997</v>
      </c>
      <c r="AC69" s="17">
        <f t="shared" si="23"/>
        <v>5.6000000000000091E-2</v>
      </c>
      <c r="AD69" s="1"/>
      <c r="AE69" s="1"/>
      <c r="AF69" s="1"/>
      <c r="AG69" s="1"/>
      <c r="AH69" s="1"/>
      <c r="AI69" s="1"/>
      <c r="AJ69" s="1"/>
    </row>
    <row r="70" spans="1:40" x14ac:dyDescent="0.25">
      <c r="A70" s="15" t="s">
        <v>8</v>
      </c>
      <c r="B70" s="1">
        <v>0.01</v>
      </c>
      <c r="C70" s="1">
        <v>0.02</v>
      </c>
      <c r="D70" s="1">
        <v>0.02</v>
      </c>
      <c r="E70" s="1">
        <v>0.01</v>
      </c>
      <c r="F70" s="1">
        <v>0.01</v>
      </c>
      <c r="G70" s="12">
        <f t="shared" si="16"/>
        <v>1.4000000000000002E-2</v>
      </c>
      <c r="H70" s="17">
        <f t="shared" si="17"/>
        <v>4.8989794855663557E-3</v>
      </c>
      <c r="I70" s="22">
        <v>0.01</v>
      </c>
      <c r="J70" s="1">
        <v>0.02</v>
      </c>
      <c r="K70" s="1">
        <v>0.01</v>
      </c>
      <c r="L70" s="1">
        <v>0.02</v>
      </c>
      <c r="M70" s="1">
        <v>0.08</v>
      </c>
      <c r="N70" s="12">
        <f t="shared" si="18"/>
        <v>2.8000000000000004E-2</v>
      </c>
      <c r="O70" s="17">
        <f t="shared" si="19"/>
        <v>2.6381811916545841E-2</v>
      </c>
      <c r="P70" s="22">
        <v>0.04</v>
      </c>
      <c r="Q70" s="1">
        <v>0.01</v>
      </c>
      <c r="R70" s="1">
        <v>0.01</v>
      </c>
      <c r="S70" s="1">
        <v>0.02</v>
      </c>
      <c r="T70" s="1">
        <v>0</v>
      </c>
      <c r="U70" s="12">
        <f t="shared" si="20"/>
        <v>1.6E-2</v>
      </c>
      <c r="V70" s="17">
        <f t="shared" si="21"/>
        <v>1.3564659966250538E-2</v>
      </c>
      <c r="W70" s="37">
        <v>0</v>
      </c>
      <c r="X70" s="8">
        <v>0.09</v>
      </c>
      <c r="Y70" s="8">
        <v>0.01</v>
      </c>
      <c r="Z70" s="8">
        <v>0.01</v>
      </c>
      <c r="AA70" s="8">
        <v>0.04</v>
      </c>
      <c r="AB70" s="12">
        <f t="shared" si="22"/>
        <v>0.03</v>
      </c>
      <c r="AC70" s="17">
        <f t="shared" si="23"/>
        <v>3.2863353450309961E-2</v>
      </c>
      <c r="AD70" s="1"/>
      <c r="AE70" s="1"/>
      <c r="AF70" s="1"/>
      <c r="AG70" s="1"/>
      <c r="AH70" s="1"/>
      <c r="AI70" s="1"/>
    </row>
    <row r="71" spans="1:40" x14ac:dyDescent="0.25">
      <c r="A71" s="15" t="s">
        <v>9</v>
      </c>
      <c r="B71" s="1">
        <v>0.01</v>
      </c>
      <c r="C71" s="1">
        <v>0</v>
      </c>
      <c r="D71" s="1">
        <v>0.01</v>
      </c>
      <c r="E71" s="1">
        <v>0.01</v>
      </c>
      <c r="F71" s="1">
        <v>0</v>
      </c>
      <c r="G71" s="12">
        <f t="shared" si="16"/>
        <v>6.0000000000000001E-3</v>
      </c>
      <c r="H71" s="17">
        <f t="shared" si="17"/>
        <v>4.8989794855663566E-3</v>
      </c>
      <c r="I71" s="22">
        <v>0</v>
      </c>
      <c r="J71" s="1">
        <v>0</v>
      </c>
      <c r="K71" s="1">
        <v>0</v>
      </c>
      <c r="L71" s="1">
        <v>0</v>
      </c>
      <c r="M71" s="1">
        <v>0.05</v>
      </c>
      <c r="N71" s="12">
        <f t="shared" si="18"/>
        <v>0.01</v>
      </c>
      <c r="O71" s="17">
        <f t="shared" si="19"/>
        <v>0.02</v>
      </c>
      <c r="P71" s="22">
        <v>0</v>
      </c>
      <c r="Q71" s="1">
        <v>0</v>
      </c>
      <c r="R71" s="1">
        <v>0</v>
      </c>
      <c r="S71" s="1">
        <v>0</v>
      </c>
      <c r="T71" s="1">
        <v>0.01</v>
      </c>
      <c r="U71" s="12">
        <f t="shared" si="20"/>
        <v>2E-3</v>
      </c>
      <c r="V71" s="17">
        <f t="shared" si="21"/>
        <v>4.0000000000000001E-3</v>
      </c>
      <c r="W71" s="37">
        <v>0</v>
      </c>
      <c r="X71" s="8">
        <v>0.04</v>
      </c>
      <c r="Y71" s="8">
        <v>0</v>
      </c>
      <c r="Z71" s="8">
        <v>0</v>
      </c>
      <c r="AA71" s="8">
        <v>0</v>
      </c>
      <c r="AB71" s="12">
        <f t="shared" si="22"/>
        <v>8.0000000000000002E-3</v>
      </c>
      <c r="AC71" s="17">
        <f t="shared" si="23"/>
        <v>1.6E-2</v>
      </c>
      <c r="AD71" s="1"/>
      <c r="AE71" s="1"/>
      <c r="AF71" s="1"/>
      <c r="AG71" s="1"/>
      <c r="AH71" s="1"/>
      <c r="AI71" s="1"/>
    </row>
    <row r="72" spans="1:40" x14ac:dyDescent="0.25">
      <c r="A72" s="15" t="s">
        <v>10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2">
        <f t="shared" si="16"/>
        <v>0</v>
      </c>
      <c r="H72" s="17">
        <f t="shared" si="17"/>
        <v>0</v>
      </c>
      <c r="I72" s="22">
        <v>0</v>
      </c>
      <c r="J72" s="1">
        <v>0</v>
      </c>
      <c r="K72" s="1">
        <v>0</v>
      </c>
      <c r="L72" s="1">
        <v>0</v>
      </c>
      <c r="M72" s="1">
        <v>0</v>
      </c>
      <c r="N72" s="12">
        <f t="shared" si="18"/>
        <v>0</v>
      </c>
      <c r="O72" s="17">
        <f t="shared" si="19"/>
        <v>0</v>
      </c>
      <c r="P72" s="22">
        <v>0</v>
      </c>
      <c r="Q72" s="1">
        <v>0</v>
      </c>
      <c r="R72" s="1">
        <v>0</v>
      </c>
      <c r="S72" s="1">
        <v>0</v>
      </c>
      <c r="T72" s="1">
        <v>0</v>
      </c>
      <c r="U72" s="12">
        <f t="shared" si="20"/>
        <v>0</v>
      </c>
      <c r="V72" s="17">
        <f t="shared" si="21"/>
        <v>0</v>
      </c>
      <c r="W72" s="37">
        <v>0</v>
      </c>
      <c r="X72" s="8">
        <v>0</v>
      </c>
      <c r="Y72" s="8">
        <v>0</v>
      </c>
      <c r="Z72" s="8">
        <v>0</v>
      </c>
      <c r="AA72" s="8">
        <v>0</v>
      </c>
      <c r="AB72" s="12">
        <f t="shared" si="22"/>
        <v>0</v>
      </c>
      <c r="AC72" s="17">
        <f t="shared" si="23"/>
        <v>0</v>
      </c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</row>
    <row r="73" spans="1:40" x14ac:dyDescent="0.25">
      <c r="A73" s="15" t="s">
        <v>11</v>
      </c>
      <c r="B73" s="1">
        <v>42.61</v>
      </c>
      <c r="C73" s="1">
        <v>49.69</v>
      </c>
      <c r="D73" s="1">
        <v>46.53</v>
      </c>
      <c r="E73" s="1">
        <v>28.32</v>
      </c>
      <c r="F73" s="1">
        <v>49.52</v>
      </c>
      <c r="G73" s="12">
        <f t="shared" si="16"/>
        <v>43.333999999999996</v>
      </c>
      <c r="H73" s="17">
        <f t="shared" si="17"/>
        <v>7.9350377440816295</v>
      </c>
      <c r="I73" s="22">
        <v>42.24</v>
      </c>
      <c r="J73" s="1">
        <v>34.35</v>
      </c>
      <c r="K73" s="1">
        <v>38.090000000000003</v>
      </c>
      <c r="L73" s="1">
        <v>40.82</v>
      </c>
      <c r="M73" s="1">
        <v>35.799999999999997</v>
      </c>
      <c r="N73" s="12">
        <f t="shared" si="18"/>
        <v>38.260000000000005</v>
      </c>
      <c r="O73" s="17">
        <f t="shared" si="19"/>
        <v>2.9584658186296493</v>
      </c>
      <c r="P73" s="22">
        <v>45.66</v>
      </c>
      <c r="Q73" s="1">
        <v>39.4</v>
      </c>
      <c r="R73" s="1">
        <v>29.11</v>
      </c>
      <c r="S73" s="1">
        <v>36.43</v>
      </c>
      <c r="T73" s="1">
        <v>26.69</v>
      </c>
      <c r="U73" s="12">
        <f t="shared" si="20"/>
        <v>35.457999999999998</v>
      </c>
      <c r="V73" s="17">
        <f t="shared" si="21"/>
        <v>6.8955040424903089</v>
      </c>
      <c r="W73" s="37">
        <v>17.670000000000002</v>
      </c>
      <c r="X73" s="8">
        <v>17.899999999999999</v>
      </c>
      <c r="Y73" s="8">
        <v>16.02</v>
      </c>
      <c r="Z73" s="8">
        <v>17.62</v>
      </c>
      <c r="AA73" s="8">
        <v>17.87</v>
      </c>
      <c r="AB73" s="12">
        <f t="shared" si="22"/>
        <v>17.416000000000004</v>
      </c>
      <c r="AC73" s="17">
        <f t="shared" si="23"/>
        <v>0.70644461920238333</v>
      </c>
      <c r="AD73" s="1"/>
      <c r="AE73" s="1"/>
      <c r="AF73" s="1"/>
      <c r="AG73" s="1"/>
      <c r="AH73" s="1"/>
      <c r="AI73" s="1"/>
      <c r="AJ73" s="1"/>
      <c r="AK73" s="1"/>
      <c r="AL73" s="1"/>
      <c r="AM73" s="1"/>
    </row>
    <row r="74" spans="1:40" x14ac:dyDescent="0.25">
      <c r="A74" s="15" t="s">
        <v>12</v>
      </c>
      <c r="B74" s="1">
        <v>45.7</v>
      </c>
      <c r="C74" s="1">
        <v>38.659999999999997</v>
      </c>
      <c r="D74" s="1">
        <v>34.479999999999997</v>
      </c>
      <c r="E74" s="1">
        <v>50.09</v>
      </c>
      <c r="F74" s="1">
        <v>39.25</v>
      </c>
      <c r="G74" s="12">
        <f t="shared" si="16"/>
        <v>41.636000000000003</v>
      </c>
      <c r="H74" s="17">
        <f t="shared" si="17"/>
        <v>5.5451622158418434</v>
      </c>
      <c r="I74" s="22">
        <v>43.37</v>
      </c>
      <c r="J74" s="1">
        <v>52.09</v>
      </c>
      <c r="K74" s="1">
        <v>49.01</v>
      </c>
      <c r="L74" s="1">
        <v>42.65</v>
      </c>
      <c r="M74" s="1">
        <v>36.130000000000003</v>
      </c>
      <c r="N74" s="12">
        <f t="shared" si="18"/>
        <v>44.65</v>
      </c>
      <c r="O74" s="17">
        <f t="shared" si="19"/>
        <v>5.5243461151524498</v>
      </c>
      <c r="P74" s="22">
        <v>34.15</v>
      </c>
      <c r="Q74" s="1">
        <v>47.69</v>
      </c>
      <c r="R74" s="1">
        <v>57.41</v>
      </c>
      <c r="S74" s="1">
        <v>46.55</v>
      </c>
      <c r="T74" s="1">
        <v>51.53</v>
      </c>
      <c r="U74" s="12">
        <f t="shared" si="20"/>
        <v>47.466000000000001</v>
      </c>
      <c r="V74" s="17">
        <f t="shared" si="21"/>
        <v>7.6629539996009184</v>
      </c>
      <c r="W74" s="37">
        <v>79.05</v>
      </c>
      <c r="X74" s="8">
        <v>76.69</v>
      </c>
      <c r="Y74" s="8">
        <v>80.180000000000007</v>
      </c>
      <c r="Z74" s="8">
        <v>79.23</v>
      </c>
      <c r="AA74" s="8">
        <v>79.180000000000007</v>
      </c>
      <c r="AB74" s="12">
        <f t="shared" si="22"/>
        <v>78.866000000000014</v>
      </c>
      <c r="AC74" s="17">
        <f t="shared" si="23"/>
        <v>1.1598724067758517</v>
      </c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</row>
    <row r="75" spans="1:40" x14ac:dyDescent="0.25">
      <c r="A75" s="15" t="s">
        <v>13</v>
      </c>
      <c r="B75" s="1">
        <v>9.94</v>
      </c>
      <c r="C75" s="1">
        <v>8.3000000000000007</v>
      </c>
      <c r="D75" s="1">
        <v>13.4</v>
      </c>
      <c r="E75" s="1">
        <v>17.12</v>
      </c>
      <c r="F75" s="1">
        <v>9.25</v>
      </c>
      <c r="G75" s="12">
        <f t="shared" si="16"/>
        <v>11.602</v>
      </c>
      <c r="H75" s="17">
        <f t="shared" si="17"/>
        <v>3.252029520161213</v>
      </c>
      <c r="I75" s="22">
        <v>12.97</v>
      </c>
      <c r="J75" s="1">
        <v>10.91</v>
      </c>
      <c r="K75" s="1">
        <v>9.76</v>
      </c>
      <c r="L75" s="1">
        <v>11.73</v>
      </c>
      <c r="M75" s="1">
        <v>13.8</v>
      </c>
      <c r="N75" s="12">
        <f t="shared" si="18"/>
        <v>11.834</v>
      </c>
      <c r="O75" s="17">
        <f t="shared" si="19"/>
        <v>1.4367825165974151</v>
      </c>
      <c r="P75" s="22">
        <v>14.95</v>
      </c>
      <c r="Q75" s="1">
        <v>11.65</v>
      </c>
      <c r="R75" s="1">
        <v>12.46</v>
      </c>
      <c r="S75" s="1">
        <v>13.57</v>
      </c>
      <c r="T75" s="1">
        <v>19.8</v>
      </c>
      <c r="U75" s="12">
        <f t="shared" si="20"/>
        <v>14.486000000000001</v>
      </c>
      <c r="V75" s="17">
        <f t="shared" si="21"/>
        <v>2.8789067369402486</v>
      </c>
      <c r="W75" s="37">
        <v>3.26</v>
      </c>
      <c r="X75" s="8">
        <v>3.84</v>
      </c>
      <c r="Y75" s="8">
        <v>3.68</v>
      </c>
      <c r="Z75" s="8">
        <v>2.99</v>
      </c>
      <c r="AA75" s="8">
        <v>2.4300000000000002</v>
      </c>
      <c r="AB75" s="12">
        <f t="shared" si="22"/>
        <v>3.2399999999999998</v>
      </c>
      <c r="AC75" s="17">
        <f t="shared" si="23"/>
        <v>0.50449975222986976</v>
      </c>
    </row>
    <row r="76" spans="1:40" x14ac:dyDescent="0.25">
      <c r="A76" s="15" t="s">
        <v>14</v>
      </c>
      <c r="B76" s="1">
        <v>0.85</v>
      </c>
      <c r="C76" s="1">
        <v>3.36</v>
      </c>
      <c r="D76" s="1">
        <v>3.34</v>
      </c>
      <c r="E76" s="1">
        <v>2.72</v>
      </c>
      <c r="F76" s="1">
        <v>1.97</v>
      </c>
      <c r="G76" s="12">
        <f t="shared" si="16"/>
        <v>2.448</v>
      </c>
      <c r="H76" s="17">
        <f t="shared" si="17"/>
        <v>0.94694033602967798</v>
      </c>
      <c r="I76" s="22">
        <v>1.41</v>
      </c>
      <c r="J76" s="1">
        <v>2.65</v>
      </c>
      <c r="K76" s="1">
        <v>2.63</v>
      </c>
      <c r="L76" s="1">
        <v>4</v>
      </c>
      <c r="M76" s="1">
        <v>8.39</v>
      </c>
      <c r="N76" s="12">
        <f t="shared" si="18"/>
        <v>3.8159999999999998</v>
      </c>
      <c r="O76" s="17">
        <f t="shared" si="19"/>
        <v>2.4294163908231137</v>
      </c>
      <c r="P76" s="22">
        <v>5.24</v>
      </c>
      <c r="Q76" s="1">
        <v>0.93</v>
      </c>
      <c r="R76" s="1">
        <v>0.77</v>
      </c>
      <c r="S76" s="1">
        <v>3.45</v>
      </c>
      <c r="T76" s="1">
        <v>0.78</v>
      </c>
      <c r="U76" s="12">
        <f t="shared" si="20"/>
        <v>2.234</v>
      </c>
      <c r="V76" s="17">
        <f t="shared" si="21"/>
        <v>1.815076857876823</v>
      </c>
      <c r="W76" s="37">
        <v>0</v>
      </c>
      <c r="X76" s="8">
        <v>1.0900000000000001</v>
      </c>
      <c r="Y76" s="8">
        <v>0.09</v>
      </c>
      <c r="Z76" s="8">
        <v>0.14000000000000001</v>
      </c>
      <c r="AA76" s="8">
        <v>0.46</v>
      </c>
      <c r="AB76" s="12">
        <f t="shared" si="22"/>
        <v>0.35600000000000004</v>
      </c>
      <c r="AC76" s="17">
        <f t="shared" si="23"/>
        <v>0.3984269067219231</v>
      </c>
    </row>
    <row r="77" spans="1:40" x14ac:dyDescent="0.25">
      <c r="A77" s="15" t="s">
        <v>15</v>
      </c>
      <c r="B77" s="1">
        <v>0.89</v>
      </c>
      <c r="C77" s="1">
        <v>0</v>
      </c>
      <c r="D77" s="1">
        <v>2.2599999999999998</v>
      </c>
      <c r="E77" s="1">
        <v>1.75</v>
      </c>
      <c r="F77" s="1">
        <v>0</v>
      </c>
      <c r="G77" s="12">
        <f t="shared" si="16"/>
        <v>0.98000000000000009</v>
      </c>
      <c r="H77" s="17">
        <f t="shared" si="17"/>
        <v>0.91216226626626007</v>
      </c>
      <c r="I77" s="22">
        <v>0</v>
      </c>
      <c r="J77" s="1">
        <v>0</v>
      </c>
      <c r="K77" s="1">
        <v>0.51</v>
      </c>
      <c r="L77" s="1">
        <v>0.8</v>
      </c>
      <c r="M77" s="1">
        <v>5.88</v>
      </c>
      <c r="N77" s="12">
        <f t="shared" si="18"/>
        <v>1.4379999999999999</v>
      </c>
      <c r="O77" s="17">
        <f t="shared" si="19"/>
        <v>2.2421097207763943</v>
      </c>
      <c r="P77" s="22">
        <v>0</v>
      </c>
      <c r="Q77" s="1">
        <v>0.34</v>
      </c>
      <c r="R77" s="1">
        <v>0.25</v>
      </c>
      <c r="S77" s="1">
        <v>0</v>
      </c>
      <c r="T77" s="1">
        <v>1.2</v>
      </c>
      <c r="U77" s="12">
        <f t="shared" si="20"/>
        <v>0.35799999999999998</v>
      </c>
      <c r="V77" s="17">
        <f t="shared" si="21"/>
        <v>0.44210406014873915</v>
      </c>
      <c r="W77" s="37">
        <v>0.03</v>
      </c>
      <c r="X77" s="8">
        <v>0.47</v>
      </c>
      <c r="Y77" s="8">
        <v>0.03</v>
      </c>
      <c r="Z77" s="8">
        <v>0.03</v>
      </c>
      <c r="AA77" s="8">
        <v>0.06</v>
      </c>
      <c r="AB77" s="12">
        <f t="shared" si="22"/>
        <v>0.12400000000000003</v>
      </c>
      <c r="AC77" s="17">
        <f t="shared" si="23"/>
        <v>0.17338973441354594</v>
      </c>
    </row>
    <row r="78" spans="1:40" x14ac:dyDescent="0.25">
      <c r="A78" s="15" t="s">
        <v>16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2">
        <f t="shared" si="16"/>
        <v>0</v>
      </c>
      <c r="H78" s="17">
        <f t="shared" si="17"/>
        <v>0</v>
      </c>
      <c r="I78" s="22">
        <v>0</v>
      </c>
      <c r="J78" s="1">
        <v>0</v>
      </c>
      <c r="K78" s="1">
        <v>0</v>
      </c>
      <c r="L78" s="1">
        <v>0</v>
      </c>
      <c r="M78" s="1">
        <v>0</v>
      </c>
      <c r="N78" s="12">
        <f t="shared" si="18"/>
        <v>0</v>
      </c>
      <c r="O78" s="17">
        <f t="shared" si="19"/>
        <v>0</v>
      </c>
      <c r="P78" s="22">
        <v>0</v>
      </c>
      <c r="Q78" s="1">
        <v>0</v>
      </c>
      <c r="R78" s="1">
        <v>0</v>
      </c>
      <c r="S78" s="1">
        <v>0</v>
      </c>
      <c r="T78" s="1">
        <v>0</v>
      </c>
      <c r="U78" s="12">
        <f t="shared" si="20"/>
        <v>0</v>
      </c>
      <c r="V78" s="17">
        <f t="shared" si="21"/>
        <v>0</v>
      </c>
      <c r="W78" s="37">
        <v>0</v>
      </c>
      <c r="X78" s="8">
        <v>0</v>
      </c>
      <c r="Y78" s="8">
        <v>0</v>
      </c>
      <c r="Z78" s="8">
        <v>0</v>
      </c>
      <c r="AA78" s="8">
        <v>0</v>
      </c>
      <c r="AB78" s="12">
        <f t="shared" si="22"/>
        <v>0</v>
      </c>
      <c r="AC78" s="17">
        <f t="shared" si="23"/>
        <v>0</v>
      </c>
    </row>
    <row r="79" spans="1:40" x14ac:dyDescent="0.25">
      <c r="A79" s="15" t="s">
        <v>17</v>
      </c>
      <c r="B79" s="1">
        <v>48.2</v>
      </c>
      <c r="C79" s="1">
        <v>39.299999999999997</v>
      </c>
      <c r="D79" s="1">
        <v>46.7</v>
      </c>
      <c r="E79" s="1">
        <v>36.299999999999997</v>
      </c>
      <c r="F79" s="1">
        <v>42.2</v>
      </c>
      <c r="G79" s="12">
        <f t="shared" si="16"/>
        <v>42.54</v>
      </c>
      <c r="H79" s="17">
        <f t="shared" si="17"/>
        <v>4.4472913104496028</v>
      </c>
      <c r="I79" s="22">
        <v>45.2</v>
      </c>
      <c r="J79" s="1">
        <v>41.7</v>
      </c>
      <c r="K79" s="1">
        <v>42.8</v>
      </c>
      <c r="L79" s="1">
        <v>37.700000000000003</v>
      </c>
      <c r="M79" s="1">
        <v>37.700000000000003</v>
      </c>
      <c r="N79" s="12">
        <f t="shared" si="18"/>
        <v>41.019999999999996</v>
      </c>
      <c r="O79" s="17">
        <f t="shared" si="19"/>
        <v>2.9376180827330152</v>
      </c>
      <c r="P79" s="22">
        <v>47.5</v>
      </c>
      <c r="Q79" s="1">
        <v>45.4</v>
      </c>
      <c r="R79" s="1">
        <v>45.6</v>
      </c>
      <c r="S79" s="1">
        <v>46.7</v>
      </c>
      <c r="T79" s="1">
        <v>44.6</v>
      </c>
      <c r="U79" s="12">
        <f t="shared" si="20"/>
        <v>45.959999999999994</v>
      </c>
      <c r="V79" s="17">
        <f t="shared" si="21"/>
        <v>1.0209799214480175</v>
      </c>
      <c r="W79" s="37">
        <v>47.5</v>
      </c>
      <c r="X79" s="8">
        <v>35.700000000000003</v>
      </c>
      <c r="Y79" s="8">
        <v>42.7</v>
      </c>
      <c r="Z79" s="8">
        <v>38.6</v>
      </c>
      <c r="AA79" s="8">
        <v>43.4</v>
      </c>
      <c r="AB79" s="12">
        <f t="shared" si="22"/>
        <v>41.58</v>
      </c>
      <c r="AC79" s="17">
        <f t="shared" si="23"/>
        <v>4.0759784101489043</v>
      </c>
    </row>
    <row r="80" spans="1:40" x14ac:dyDescent="0.25">
      <c r="A80" s="15" t="s">
        <v>18</v>
      </c>
      <c r="B80" s="1">
        <v>9.51</v>
      </c>
      <c r="C80" s="1">
        <v>7.8</v>
      </c>
      <c r="D80" s="1">
        <v>9.15</v>
      </c>
      <c r="E80" s="1">
        <v>6.94</v>
      </c>
      <c r="F80" s="1">
        <v>8.4499999999999993</v>
      </c>
      <c r="G80" s="12">
        <f t="shared" si="16"/>
        <v>8.3699999999999992</v>
      </c>
      <c r="H80" s="17">
        <f t="shared" si="17"/>
        <v>0.92565652377111252</v>
      </c>
      <c r="I80" s="22">
        <v>8.9</v>
      </c>
      <c r="J80" s="1">
        <v>8.43</v>
      </c>
      <c r="K80" s="1">
        <v>8.68</v>
      </c>
      <c r="L80" s="1">
        <v>7.64</v>
      </c>
      <c r="M80" s="1">
        <v>7.51</v>
      </c>
      <c r="N80" s="12">
        <f t="shared" si="18"/>
        <v>8.2319999999999993</v>
      </c>
      <c r="O80" s="17">
        <f t="shared" si="19"/>
        <v>0.55818993183324273</v>
      </c>
      <c r="P80" s="22">
        <v>9.57</v>
      </c>
      <c r="Q80" s="1">
        <v>8.89</v>
      </c>
      <c r="R80" s="1">
        <v>8.9499999999999993</v>
      </c>
      <c r="S80" s="1">
        <v>9.17</v>
      </c>
      <c r="T80" s="1">
        <v>8.7200000000000006</v>
      </c>
      <c r="U80" s="12">
        <f t="shared" si="20"/>
        <v>9.0599999999999987</v>
      </c>
      <c r="V80" s="17">
        <f t="shared" si="21"/>
        <v>0.29284808348357</v>
      </c>
      <c r="W80" s="37">
        <v>11.14</v>
      </c>
      <c r="X80" s="8">
        <v>8.4700000000000006</v>
      </c>
      <c r="Y80" s="8">
        <v>9.94</v>
      </c>
      <c r="Z80" s="8">
        <v>9.11</v>
      </c>
      <c r="AA80" s="8">
        <v>10.06</v>
      </c>
      <c r="AB80" s="12">
        <f t="shared" si="22"/>
        <v>9.7439999999999998</v>
      </c>
      <c r="AC80" s="17">
        <f t="shared" si="23"/>
        <v>0.9068759562365738</v>
      </c>
    </row>
    <row r="81" spans="1:29" x14ac:dyDescent="0.25">
      <c r="A81" s="15" t="s">
        <v>19</v>
      </c>
      <c r="B81" s="1">
        <v>12.9</v>
      </c>
      <c r="C81" s="1">
        <v>10.7</v>
      </c>
      <c r="D81" s="1">
        <v>12.6</v>
      </c>
      <c r="E81" s="1">
        <v>9.6</v>
      </c>
      <c r="F81" s="1">
        <v>11.5</v>
      </c>
      <c r="G81" s="12">
        <f t="shared" si="16"/>
        <v>11.46</v>
      </c>
      <c r="H81" s="17">
        <f t="shared" si="17"/>
        <v>1.2175385004179382</v>
      </c>
      <c r="I81" s="22">
        <v>12.5</v>
      </c>
      <c r="J81" s="1">
        <v>11.6</v>
      </c>
      <c r="K81" s="1">
        <v>11.7</v>
      </c>
      <c r="L81" s="1">
        <v>10.5</v>
      </c>
      <c r="M81" s="1">
        <v>10.3</v>
      </c>
      <c r="N81" s="12">
        <f t="shared" si="18"/>
        <v>11.319999999999999</v>
      </c>
      <c r="O81" s="17">
        <f t="shared" si="19"/>
        <v>0.81584312217484534</v>
      </c>
      <c r="P81" s="22">
        <v>13.2</v>
      </c>
      <c r="Q81" s="1">
        <v>12.5</v>
      </c>
      <c r="R81" s="1">
        <v>12.5</v>
      </c>
      <c r="S81" s="1">
        <v>12.9</v>
      </c>
      <c r="T81" s="1">
        <v>12.3</v>
      </c>
      <c r="U81" s="12">
        <f t="shared" si="20"/>
        <v>12.680000000000001</v>
      </c>
      <c r="V81" s="17">
        <f t="shared" si="21"/>
        <v>0.32496153618543805</v>
      </c>
      <c r="W81" s="37">
        <v>16</v>
      </c>
      <c r="X81" s="8">
        <v>12.5</v>
      </c>
      <c r="Y81" s="8">
        <v>14.4</v>
      </c>
      <c r="Z81" s="8">
        <v>14.3</v>
      </c>
      <c r="AA81" s="8">
        <v>15.1</v>
      </c>
      <c r="AB81" s="12">
        <f t="shared" si="22"/>
        <v>14.459999999999999</v>
      </c>
      <c r="AC81" s="17">
        <f t="shared" si="23"/>
        <v>1.1534296684236971</v>
      </c>
    </row>
    <row r="82" spans="1:29" x14ac:dyDescent="0.25">
      <c r="A82" s="15" t="s">
        <v>20</v>
      </c>
      <c r="B82" s="1">
        <v>50.7</v>
      </c>
      <c r="C82" s="1">
        <v>50.4</v>
      </c>
      <c r="D82" s="1">
        <v>51</v>
      </c>
      <c r="E82" s="1">
        <v>52.3</v>
      </c>
      <c r="F82" s="1">
        <v>49.9</v>
      </c>
      <c r="G82" s="12">
        <f t="shared" si="16"/>
        <v>50.86</v>
      </c>
      <c r="H82" s="17">
        <f t="shared" si="17"/>
        <v>0.80647380614623743</v>
      </c>
      <c r="I82" s="22">
        <v>50.8</v>
      </c>
      <c r="J82" s="1">
        <v>49.5</v>
      </c>
      <c r="K82" s="1">
        <v>49.3</v>
      </c>
      <c r="L82" s="1">
        <v>49.4</v>
      </c>
      <c r="M82" s="1">
        <v>50.2</v>
      </c>
      <c r="N82" s="12">
        <f t="shared" si="18"/>
        <v>49.839999999999996</v>
      </c>
      <c r="O82" s="17">
        <f t="shared" si="19"/>
        <v>0.57480431452799663</v>
      </c>
      <c r="P82" s="22">
        <v>49.6</v>
      </c>
      <c r="Q82" s="1">
        <v>51.1</v>
      </c>
      <c r="R82" s="1">
        <v>51</v>
      </c>
      <c r="S82" s="1">
        <v>50.9</v>
      </c>
      <c r="T82" s="1">
        <v>51.2</v>
      </c>
      <c r="U82" s="12">
        <f t="shared" si="20"/>
        <v>50.760000000000005</v>
      </c>
      <c r="V82" s="17">
        <f t="shared" si="21"/>
        <v>0.58855755878248639</v>
      </c>
      <c r="W82" s="37">
        <v>42.6</v>
      </c>
      <c r="X82" s="8">
        <v>42.2</v>
      </c>
      <c r="Y82" s="8">
        <v>43</v>
      </c>
      <c r="Z82" s="8">
        <v>42.4</v>
      </c>
      <c r="AA82" s="8">
        <v>43.1</v>
      </c>
      <c r="AB82" s="12">
        <f t="shared" si="22"/>
        <v>42.660000000000004</v>
      </c>
      <c r="AC82" s="17">
        <f t="shared" si="23"/>
        <v>0.34409301068170484</v>
      </c>
    </row>
    <row r="83" spans="1:29" x14ac:dyDescent="0.25">
      <c r="A83" s="15" t="s">
        <v>21</v>
      </c>
      <c r="B83" s="1">
        <v>13.6</v>
      </c>
      <c r="C83" s="1">
        <v>13.7</v>
      </c>
      <c r="D83" s="1">
        <v>13.8</v>
      </c>
      <c r="E83" s="1">
        <v>13.8</v>
      </c>
      <c r="F83" s="1">
        <v>13.6</v>
      </c>
      <c r="G83" s="12">
        <f t="shared" si="16"/>
        <v>13.699999999999998</v>
      </c>
      <c r="H83" s="17">
        <f t="shared" si="17"/>
        <v>8.944271909999206E-2</v>
      </c>
      <c r="I83" s="22">
        <v>14</v>
      </c>
      <c r="J83" s="1">
        <v>13.8</v>
      </c>
      <c r="K83" s="1">
        <v>13.5</v>
      </c>
      <c r="L83" s="1">
        <v>13.7</v>
      </c>
      <c r="M83" s="1">
        <v>13.7</v>
      </c>
      <c r="N83" s="12">
        <f t="shared" si="18"/>
        <v>13.74</v>
      </c>
      <c r="O83" s="17">
        <f t="shared" si="19"/>
        <v>0.16248076809271933</v>
      </c>
      <c r="P83" s="22">
        <v>13.8</v>
      </c>
      <c r="Q83" s="1">
        <v>14.1</v>
      </c>
      <c r="R83" s="1">
        <v>14</v>
      </c>
      <c r="S83" s="1">
        <v>14.1</v>
      </c>
      <c r="T83" s="1">
        <v>14.1</v>
      </c>
      <c r="U83" s="12">
        <f t="shared" si="20"/>
        <v>14.02</v>
      </c>
      <c r="V83" s="17">
        <f t="shared" si="21"/>
        <v>0.1166190378969056</v>
      </c>
      <c r="W83" s="37">
        <v>14.4</v>
      </c>
      <c r="X83" s="8">
        <v>14.8</v>
      </c>
      <c r="Y83" s="8">
        <v>14.5</v>
      </c>
      <c r="Z83" s="8">
        <v>15.7</v>
      </c>
      <c r="AA83" s="8">
        <v>15</v>
      </c>
      <c r="AB83" s="12">
        <f t="shared" si="22"/>
        <v>14.88</v>
      </c>
      <c r="AC83" s="17">
        <f t="shared" si="23"/>
        <v>0.46216880033165336</v>
      </c>
    </row>
    <row r="84" spans="1:29" x14ac:dyDescent="0.25">
      <c r="A84" s="15" t="s">
        <v>22</v>
      </c>
      <c r="B84" s="1">
        <v>26.8</v>
      </c>
      <c r="C84" s="1">
        <v>27.2</v>
      </c>
      <c r="D84" s="1">
        <v>27</v>
      </c>
      <c r="E84" s="1">
        <v>26.4</v>
      </c>
      <c r="F84" s="1">
        <v>27.3</v>
      </c>
      <c r="G84" s="12">
        <f t="shared" si="16"/>
        <v>26.940000000000005</v>
      </c>
      <c r="H84" s="17">
        <f t="shared" si="17"/>
        <v>0.32000000000000045</v>
      </c>
      <c r="I84" s="22">
        <v>27.7</v>
      </c>
      <c r="J84" s="1">
        <v>27.8</v>
      </c>
      <c r="K84" s="1">
        <v>27.3</v>
      </c>
      <c r="L84" s="1">
        <v>27.9</v>
      </c>
      <c r="M84" s="1">
        <v>27.3</v>
      </c>
      <c r="N84" s="12">
        <f t="shared" si="18"/>
        <v>27.6</v>
      </c>
      <c r="O84" s="17">
        <f t="shared" si="19"/>
        <v>0.25298221281346972</v>
      </c>
      <c r="P84" s="22">
        <v>27.8</v>
      </c>
      <c r="Q84" s="1">
        <v>27.5</v>
      </c>
      <c r="R84" s="1">
        <v>27.4</v>
      </c>
      <c r="S84" s="1">
        <v>27.6</v>
      </c>
      <c r="T84" s="1">
        <v>27.6</v>
      </c>
      <c r="U84" s="12">
        <f t="shared" si="20"/>
        <v>27.579999999999995</v>
      </c>
      <c r="V84" s="17">
        <f t="shared" si="21"/>
        <v>0.13266499161421669</v>
      </c>
      <c r="W84" s="37">
        <v>33.700000000000003</v>
      </c>
      <c r="X84" s="8">
        <v>35</v>
      </c>
      <c r="Y84" s="8">
        <v>33.700000000000003</v>
      </c>
      <c r="Z84" s="8">
        <v>37</v>
      </c>
      <c r="AA84" s="8">
        <v>34.799999999999997</v>
      </c>
      <c r="AB84" s="12">
        <f t="shared" si="22"/>
        <v>34.839999999999996</v>
      </c>
      <c r="AC84" s="17">
        <f t="shared" si="23"/>
        <v>1.2076423311560411</v>
      </c>
    </row>
    <row r="85" spans="1:29" x14ac:dyDescent="0.25">
      <c r="A85" s="15" t="s">
        <v>23</v>
      </c>
      <c r="B85" s="1">
        <v>13.4</v>
      </c>
      <c r="C85" s="1">
        <v>13.8</v>
      </c>
      <c r="D85" s="1">
        <v>14.1</v>
      </c>
      <c r="E85" s="1">
        <v>14.8</v>
      </c>
      <c r="F85" s="1">
        <v>13.6</v>
      </c>
      <c r="G85" s="12">
        <f t="shared" si="16"/>
        <v>13.940000000000001</v>
      </c>
      <c r="H85" s="17">
        <f t="shared" si="17"/>
        <v>0.48826222462934821</v>
      </c>
      <c r="I85" s="22">
        <v>13.7</v>
      </c>
      <c r="J85" s="1">
        <v>14.1</v>
      </c>
      <c r="K85" s="1">
        <v>13.8</v>
      </c>
      <c r="L85" s="1">
        <v>14.5</v>
      </c>
      <c r="M85" s="1">
        <v>13.8</v>
      </c>
      <c r="N85" s="12">
        <f t="shared" si="18"/>
        <v>13.979999999999999</v>
      </c>
      <c r="O85" s="17">
        <f t="shared" si="19"/>
        <v>0.2925747767665558</v>
      </c>
      <c r="P85" s="22">
        <v>14.5</v>
      </c>
      <c r="Q85" s="1">
        <v>14.1</v>
      </c>
      <c r="R85" s="1">
        <v>14.1</v>
      </c>
      <c r="S85" s="1">
        <v>14.5</v>
      </c>
      <c r="T85" s="1">
        <v>13.6</v>
      </c>
      <c r="U85" s="12">
        <f t="shared" si="20"/>
        <v>14.16</v>
      </c>
      <c r="V85" s="17">
        <f t="shared" si="21"/>
        <v>0.33226495451672311</v>
      </c>
      <c r="W85" s="37">
        <v>11.9</v>
      </c>
      <c r="X85" s="8">
        <v>11.6</v>
      </c>
      <c r="Y85" s="8">
        <v>12.3</v>
      </c>
      <c r="Z85" s="8">
        <v>12</v>
      </c>
      <c r="AA85" s="8">
        <v>11.8</v>
      </c>
      <c r="AB85" s="12">
        <f t="shared" si="22"/>
        <v>11.919999999999998</v>
      </c>
      <c r="AC85" s="17">
        <f t="shared" si="23"/>
        <v>0.23151673805580475</v>
      </c>
    </row>
    <row r="86" spans="1:29" x14ac:dyDescent="0.25">
      <c r="A86" s="15" t="s">
        <v>24</v>
      </c>
      <c r="B86" s="1">
        <v>6.8</v>
      </c>
      <c r="C86" s="1">
        <v>7</v>
      </c>
      <c r="D86" s="1">
        <v>7.2</v>
      </c>
      <c r="E86" s="1">
        <v>7.7</v>
      </c>
      <c r="F86" s="1">
        <v>6.8</v>
      </c>
      <c r="G86" s="12">
        <f t="shared" si="16"/>
        <v>7.1</v>
      </c>
      <c r="H86" s="17">
        <f t="shared" si="17"/>
        <v>0.33466401061363038</v>
      </c>
      <c r="I86" s="22">
        <v>7</v>
      </c>
      <c r="J86" s="1">
        <v>7</v>
      </c>
      <c r="K86" s="1">
        <v>6.8</v>
      </c>
      <c r="L86" s="1">
        <v>7.2</v>
      </c>
      <c r="M86" s="1">
        <v>6.9</v>
      </c>
      <c r="N86" s="12">
        <f t="shared" si="18"/>
        <v>6.9799999999999995</v>
      </c>
      <c r="O86" s="17">
        <f t="shared" si="19"/>
        <v>0.13266499161421608</v>
      </c>
      <c r="P86" s="22">
        <v>7.2</v>
      </c>
      <c r="Q86" s="1">
        <v>7.2</v>
      </c>
      <c r="R86" s="1">
        <v>7.2</v>
      </c>
      <c r="S86" s="1">
        <v>7.4</v>
      </c>
      <c r="T86" s="1">
        <v>7</v>
      </c>
      <c r="U86" s="12">
        <f t="shared" si="20"/>
        <v>7.2</v>
      </c>
      <c r="V86" s="17">
        <f t="shared" si="21"/>
        <v>0.12649110640673528</v>
      </c>
      <c r="W86" s="37">
        <v>5.0999999999999996</v>
      </c>
      <c r="X86" s="8">
        <v>4.9000000000000004</v>
      </c>
      <c r="Y86" s="8">
        <v>5.3</v>
      </c>
      <c r="Z86" s="8">
        <v>5.0999999999999996</v>
      </c>
      <c r="AA86" s="8">
        <v>5.0999999999999996</v>
      </c>
      <c r="AB86" s="12">
        <f t="shared" si="22"/>
        <v>5.0999999999999996</v>
      </c>
      <c r="AC86" s="17">
        <f t="shared" si="23"/>
        <v>0.126491106406735</v>
      </c>
    </row>
    <row r="87" spans="1:29" x14ac:dyDescent="0.25">
      <c r="A87" s="15" t="s">
        <v>25</v>
      </c>
      <c r="B87" s="1">
        <v>19</v>
      </c>
      <c r="C87" s="1">
        <v>55.4</v>
      </c>
      <c r="D87" s="1">
        <v>26.5</v>
      </c>
      <c r="E87" s="1">
        <v>117.3</v>
      </c>
      <c r="F87" s="1">
        <v>36.299999999999997</v>
      </c>
      <c r="G87" s="12">
        <f t="shared" si="16"/>
        <v>50.9</v>
      </c>
      <c r="H87" s="17">
        <f t="shared" si="17"/>
        <v>35.370439635379135</v>
      </c>
      <c r="I87" s="22">
        <v>48.1</v>
      </c>
      <c r="J87" s="1">
        <v>54</v>
      </c>
      <c r="K87" s="1">
        <v>19.100000000000001</v>
      </c>
      <c r="L87" s="1">
        <v>67.2</v>
      </c>
      <c r="M87" s="1">
        <v>54.1</v>
      </c>
      <c r="N87" s="12">
        <f t="shared" si="18"/>
        <v>48.499999999999993</v>
      </c>
      <c r="O87" s="17">
        <f t="shared" si="19"/>
        <v>15.973853636489876</v>
      </c>
      <c r="P87" s="22">
        <v>16.3</v>
      </c>
      <c r="Q87" s="1">
        <v>32</v>
      </c>
      <c r="R87" s="1">
        <v>30.4</v>
      </c>
      <c r="S87" s="1">
        <v>12.8</v>
      </c>
      <c r="T87" s="1">
        <v>25.3</v>
      </c>
      <c r="U87" s="12">
        <f t="shared" si="20"/>
        <v>23.359999999999996</v>
      </c>
      <c r="V87" s="17">
        <f t="shared" si="21"/>
        <v>7.6069967792815723</v>
      </c>
      <c r="W87" s="37">
        <v>0</v>
      </c>
      <c r="X87" s="8">
        <v>0</v>
      </c>
      <c r="Y87" s="8">
        <v>0</v>
      </c>
      <c r="Z87" s="8">
        <v>0</v>
      </c>
      <c r="AA87" s="8">
        <v>0</v>
      </c>
      <c r="AB87" s="12">
        <f t="shared" si="22"/>
        <v>0</v>
      </c>
      <c r="AC87" s="17">
        <f t="shared" si="23"/>
        <v>0</v>
      </c>
    </row>
    <row r="88" spans="1:29" x14ac:dyDescent="0.25">
      <c r="A88" s="15" t="s">
        <v>26</v>
      </c>
      <c r="B88" s="1">
        <v>0.2</v>
      </c>
      <c r="C88" s="1">
        <v>0.71</v>
      </c>
      <c r="D88" s="1">
        <v>0.28999999999999998</v>
      </c>
      <c r="E88" s="1">
        <v>1.69</v>
      </c>
      <c r="F88" s="1">
        <v>0.43</v>
      </c>
      <c r="G88" s="12">
        <f t="shared" si="16"/>
        <v>0.66399999999999992</v>
      </c>
      <c r="H88" s="17">
        <f t="shared" si="17"/>
        <v>0.54124301381172568</v>
      </c>
      <c r="I88" s="22">
        <v>0.54</v>
      </c>
      <c r="J88" s="1">
        <v>0.64</v>
      </c>
      <c r="K88" s="1">
        <v>0.22</v>
      </c>
      <c r="L88" s="1">
        <v>0.88</v>
      </c>
      <c r="M88" s="1">
        <v>0.72</v>
      </c>
      <c r="N88" s="12">
        <f t="shared" si="18"/>
        <v>0.6</v>
      </c>
      <c r="O88" s="17">
        <f t="shared" si="19"/>
        <v>0.22018174311236613</v>
      </c>
      <c r="P88" s="22">
        <v>0.17</v>
      </c>
      <c r="Q88" s="1">
        <v>0.36</v>
      </c>
      <c r="R88" s="1">
        <v>0.34</v>
      </c>
      <c r="S88" s="1">
        <v>0.14000000000000001</v>
      </c>
      <c r="T88" s="1">
        <v>0.28999999999999998</v>
      </c>
      <c r="U88" s="12">
        <f t="shared" si="20"/>
        <v>0.26000000000000006</v>
      </c>
      <c r="V88" s="17">
        <f t="shared" si="21"/>
        <v>8.9218832092781766E-2</v>
      </c>
      <c r="W88" s="37">
        <v>0</v>
      </c>
      <c r="X88" s="8">
        <v>0</v>
      </c>
      <c r="Y88" s="8">
        <v>0</v>
      </c>
      <c r="Z88" s="8">
        <v>0</v>
      </c>
      <c r="AA88" s="8">
        <v>0</v>
      </c>
      <c r="AB88" s="12">
        <f t="shared" si="22"/>
        <v>0</v>
      </c>
      <c r="AC88" s="17">
        <f t="shared" si="23"/>
        <v>0</v>
      </c>
    </row>
    <row r="89" spans="1:29" x14ac:dyDescent="0.25">
      <c r="A89" s="15" t="s">
        <v>27</v>
      </c>
      <c r="B89" s="1">
        <v>606</v>
      </c>
      <c r="C89" s="1">
        <v>711</v>
      </c>
      <c r="D89" s="1">
        <v>588</v>
      </c>
      <c r="E89" s="1">
        <v>662</v>
      </c>
      <c r="F89" s="1">
        <v>585</v>
      </c>
      <c r="G89" s="12">
        <f t="shared" si="16"/>
        <v>630.4</v>
      </c>
      <c r="H89" s="17">
        <f t="shared" si="17"/>
        <v>48.885989813033341</v>
      </c>
      <c r="I89" s="35">
        <v>606</v>
      </c>
      <c r="J89" s="6">
        <v>639</v>
      </c>
      <c r="K89" s="6">
        <v>621</v>
      </c>
      <c r="L89" s="6">
        <v>457</v>
      </c>
      <c r="M89" s="6">
        <v>584</v>
      </c>
      <c r="N89" s="12">
        <f t="shared" si="18"/>
        <v>581.4</v>
      </c>
      <c r="O89" s="17">
        <f t="shared" si="19"/>
        <v>64.766040484192018</v>
      </c>
      <c r="P89" s="22">
        <v>567</v>
      </c>
      <c r="Q89" s="1">
        <v>547</v>
      </c>
      <c r="R89" s="1">
        <v>645</v>
      </c>
      <c r="S89" s="1">
        <v>645</v>
      </c>
      <c r="T89" s="1">
        <v>620</v>
      </c>
      <c r="U89" s="12">
        <f t="shared" si="20"/>
        <v>604.79999999999995</v>
      </c>
      <c r="V89" s="17">
        <f t="shared" si="21"/>
        <v>40.577826457315332</v>
      </c>
      <c r="W89" s="37">
        <v>712</v>
      </c>
      <c r="X89" s="8">
        <v>634</v>
      </c>
      <c r="Y89" s="8">
        <v>712</v>
      </c>
      <c r="Z89" s="8">
        <v>706</v>
      </c>
      <c r="AA89" s="8">
        <v>718</v>
      </c>
      <c r="AB89" s="12">
        <f t="shared" si="22"/>
        <v>696.4</v>
      </c>
      <c r="AC89" s="17">
        <f t="shared" si="23"/>
        <v>31.429922048901108</v>
      </c>
    </row>
    <row r="90" spans="1:29" x14ac:dyDescent="0.25">
      <c r="A90" s="15" t="s">
        <v>28</v>
      </c>
      <c r="B90" s="1">
        <v>6.1</v>
      </c>
      <c r="C90" s="1">
        <v>6</v>
      </c>
      <c r="D90" s="1">
        <v>6.1</v>
      </c>
      <c r="E90" s="1">
        <v>6.1</v>
      </c>
      <c r="F90" s="1">
        <v>5.8</v>
      </c>
      <c r="G90" s="12">
        <f t="shared" si="16"/>
        <v>6.02</v>
      </c>
      <c r="H90" s="17">
        <f t="shared" si="17"/>
        <v>0.11661903789690593</v>
      </c>
      <c r="I90" s="22">
        <v>6</v>
      </c>
      <c r="J90" s="1">
        <v>5.7</v>
      </c>
      <c r="K90" s="1">
        <v>5.9</v>
      </c>
      <c r="L90" s="1">
        <v>6.1</v>
      </c>
      <c r="M90" s="1">
        <v>6</v>
      </c>
      <c r="N90" s="12">
        <f t="shared" si="18"/>
        <v>5.94</v>
      </c>
      <c r="O90" s="17">
        <f t="shared" si="19"/>
        <v>0.1356465996625052</v>
      </c>
      <c r="P90" s="22">
        <v>6.2</v>
      </c>
      <c r="Q90" s="1">
        <v>5.6</v>
      </c>
      <c r="R90" s="1">
        <v>5.6</v>
      </c>
      <c r="S90" s="1">
        <v>5.9</v>
      </c>
      <c r="T90" s="1">
        <v>5.7</v>
      </c>
      <c r="U90" s="12">
        <f t="shared" si="20"/>
        <v>5.7999999999999989</v>
      </c>
      <c r="V90" s="17">
        <f t="shared" si="21"/>
        <v>0.22803508501982778</v>
      </c>
      <c r="W90" s="37">
        <v>5.5</v>
      </c>
      <c r="X90" s="8">
        <v>5.4</v>
      </c>
      <c r="Y90" s="8">
        <v>5.4</v>
      </c>
      <c r="Z90" s="8">
        <v>5.4</v>
      </c>
      <c r="AA90" s="8">
        <v>5.4</v>
      </c>
      <c r="AB90" s="12">
        <f t="shared" si="22"/>
        <v>5.42</v>
      </c>
      <c r="AC90" s="17">
        <f t="shared" si="23"/>
        <v>3.9999999999999855E-2</v>
      </c>
    </row>
    <row r="91" spans="1:29" x14ac:dyDescent="0.25">
      <c r="A91" s="15" t="s">
        <v>29</v>
      </c>
      <c r="B91" s="1">
        <v>34.9</v>
      </c>
      <c r="C91" s="1">
        <v>35</v>
      </c>
      <c r="D91" s="1">
        <v>35.4</v>
      </c>
      <c r="E91" s="1">
        <v>34.9</v>
      </c>
      <c r="F91" s="1">
        <v>34.700000000000003</v>
      </c>
      <c r="G91" s="12">
        <f t="shared" si="16"/>
        <v>34.980000000000004</v>
      </c>
      <c r="H91" s="17">
        <f t="shared" si="17"/>
        <v>0.2315167380558035</v>
      </c>
      <c r="I91" s="22">
        <v>34.5</v>
      </c>
      <c r="J91" s="1">
        <v>33.700000000000003</v>
      </c>
      <c r="K91" s="1">
        <v>35.1</v>
      </c>
      <c r="L91" s="1">
        <v>35.4</v>
      </c>
      <c r="M91" s="1">
        <v>35</v>
      </c>
      <c r="N91" s="12">
        <f t="shared" si="18"/>
        <v>34.74</v>
      </c>
      <c r="O91" s="17">
        <f t="shared" si="19"/>
        <v>0.59531504264548751</v>
      </c>
      <c r="P91" s="22">
        <v>39.200000000000003</v>
      </c>
      <c r="Q91" s="1">
        <v>33.799999999999997</v>
      </c>
      <c r="R91" s="1">
        <v>34.299999999999997</v>
      </c>
      <c r="S91" s="1">
        <v>35.1</v>
      </c>
      <c r="T91" s="1">
        <v>33.200000000000003</v>
      </c>
      <c r="U91" s="12">
        <f t="shared" si="20"/>
        <v>35.120000000000005</v>
      </c>
      <c r="V91" s="17">
        <f t="shared" si="21"/>
        <v>2.1329791372631854</v>
      </c>
      <c r="W91" s="37">
        <v>32.200000000000003</v>
      </c>
      <c r="X91" s="8">
        <v>32.799999999999997</v>
      </c>
      <c r="Y91" s="8">
        <v>32.200000000000003</v>
      </c>
      <c r="Z91" s="8">
        <v>31.7</v>
      </c>
      <c r="AA91" s="8">
        <v>32.200000000000003</v>
      </c>
      <c r="AB91" s="12">
        <f t="shared" si="22"/>
        <v>32.220000000000006</v>
      </c>
      <c r="AC91" s="17">
        <f t="shared" si="23"/>
        <v>0.34871191548325309</v>
      </c>
    </row>
    <row r="92" spans="1:29" x14ac:dyDescent="0.25">
      <c r="A92" s="18" t="s">
        <v>30</v>
      </c>
      <c r="B92" s="19">
        <v>0.37</v>
      </c>
      <c r="C92" s="19">
        <v>0.42699999999999999</v>
      </c>
      <c r="D92" s="19">
        <v>0.35899999999999999</v>
      </c>
      <c r="E92" s="19">
        <v>0.40400000000000003</v>
      </c>
      <c r="F92" s="19">
        <v>0.33900000000000002</v>
      </c>
      <c r="G92" s="20">
        <f t="shared" si="16"/>
        <v>0.37980000000000003</v>
      </c>
      <c r="H92" s="21">
        <f t="shared" si="17"/>
        <v>3.1644272783554375E-2</v>
      </c>
      <c r="I92" s="24">
        <v>0.36399999999999999</v>
      </c>
      <c r="J92" s="19">
        <v>0.36399999999999999</v>
      </c>
      <c r="K92" s="19">
        <v>0.36599999999999999</v>
      </c>
      <c r="L92" s="19">
        <v>0.27900000000000003</v>
      </c>
      <c r="M92" s="19">
        <v>0.35</v>
      </c>
      <c r="N92" s="20">
        <f t="shared" si="18"/>
        <v>0.34459999999999996</v>
      </c>
      <c r="O92" s="21">
        <f t="shared" si="19"/>
        <v>3.3296246034650798E-2</v>
      </c>
      <c r="P92" s="24">
        <v>0.35199999999999998</v>
      </c>
      <c r="Q92" s="19">
        <v>0.30599999999999999</v>
      </c>
      <c r="R92" s="19">
        <v>0.36099999999999999</v>
      </c>
      <c r="S92" s="19">
        <v>0.38100000000000001</v>
      </c>
      <c r="T92" s="19">
        <v>0.35299999999999998</v>
      </c>
      <c r="U92" s="20">
        <f t="shared" si="20"/>
        <v>0.35059999999999997</v>
      </c>
      <c r="V92" s="21">
        <f t="shared" si="21"/>
        <v>2.4613817257792422E-2</v>
      </c>
      <c r="W92" s="41">
        <v>0.502</v>
      </c>
      <c r="X92" s="42">
        <v>0.45</v>
      </c>
      <c r="Y92" s="42">
        <v>0.49199999999999999</v>
      </c>
      <c r="Z92" s="42">
        <v>0.48899999999999999</v>
      </c>
      <c r="AA92" s="42">
        <v>0.496</v>
      </c>
      <c r="AB92" s="20">
        <f t="shared" si="22"/>
        <v>0.48579999999999995</v>
      </c>
      <c r="AC92" s="21">
        <f t="shared" si="23"/>
        <v>1.8421726303471123E-2</v>
      </c>
    </row>
    <row r="93" spans="1:29" ht="17.25" customHeight="1" x14ac:dyDescent="0.25">
      <c r="A93" s="32"/>
      <c r="H93" s="31"/>
      <c r="I93" s="34"/>
      <c r="O93" s="31"/>
      <c r="P93" s="34"/>
      <c r="Q93" s="11"/>
      <c r="R93" s="8"/>
      <c r="S93" s="8"/>
      <c r="T93" s="8"/>
      <c r="U93" s="8"/>
      <c r="V93" s="36"/>
      <c r="W93" s="34"/>
      <c r="AC93" s="31"/>
    </row>
    <row r="94" spans="1:29" ht="15.75" customHeight="1" x14ac:dyDescent="0.25">
      <c r="A94" s="14" t="s">
        <v>35</v>
      </c>
      <c r="B94" s="64" t="s">
        <v>0</v>
      </c>
      <c r="C94" s="64"/>
      <c r="D94" s="64"/>
      <c r="E94" s="64"/>
      <c r="F94" s="64"/>
      <c r="G94" s="64"/>
      <c r="H94" s="65"/>
      <c r="I94" s="66" t="s">
        <v>1</v>
      </c>
      <c r="J94" s="64"/>
      <c r="K94" s="64"/>
      <c r="L94" s="64"/>
      <c r="M94" s="64"/>
      <c r="N94" s="64"/>
      <c r="O94" s="65"/>
      <c r="P94" s="66" t="s">
        <v>31</v>
      </c>
      <c r="Q94" s="64"/>
      <c r="R94" s="64"/>
      <c r="S94" s="64"/>
      <c r="T94" s="64"/>
      <c r="U94" s="64"/>
      <c r="V94" s="65"/>
      <c r="W94" s="67" t="s">
        <v>43</v>
      </c>
      <c r="X94" s="68"/>
      <c r="Y94" s="68"/>
      <c r="Z94" s="68"/>
      <c r="AA94" s="68"/>
      <c r="AB94" s="68"/>
      <c r="AC94" s="69"/>
    </row>
    <row r="95" spans="1:29" x14ac:dyDescent="0.25">
      <c r="A95" s="15" t="s">
        <v>44</v>
      </c>
      <c r="B95" s="1">
        <v>21</v>
      </c>
      <c r="C95" s="1">
        <v>22</v>
      </c>
      <c r="D95" s="1">
        <v>23</v>
      </c>
      <c r="E95" s="1">
        <v>24</v>
      </c>
      <c r="F95" s="1">
        <v>25</v>
      </c>
      <c r="H95" s="31"/>
      <c r="I95" s="22">
        <v>26</v>
      </c>
      <c r="J95" s="1">
        <v>27</v>
      </c>
      <c r="K95" s="1">
        <v>28</v>
      </c>
      <c r="L95" s="1">
        <v>29</v>
      </c>
      <c r="M95" s="1">
        <v>30</v>
      </c>
      <c r="O95" s="31"/>
      <c r="P95" s="22">
        <v>31</v>
      </c>
      <c r="Q95" s="1">
        <v>32</v>
      </c>
      <c r="R95" s="1">
        <v>33</v>
      </c>
      <c r="S95" s="1">
        <v>34</v>
      </c>
      <c r="T95" s="1">
        <v>35</v>
      </c>
      <c r="V95" s="31"/>
      <c r="W95" s="22">
        <v>36</v>
      </c>
      <c r="X95" s="1">
        <v>37</v>
      </c>
      <c r="Y95" s="1">
        <v>38</v>
      </c>
      <c r="Z95" s="1">
        <v>39</v>
      </c>
      <c r="AA95" s="1">
        <v>40</v>
      </c>
      <c r="AC95" s="31"/>
    </row>
    <row r="96" spans="1:29" x14ac:dyDescent="0.25">
      <c r="A96" s="15" t="s">
        <v>2</v>
      </c>
      <c r="B96" s="1" t="s">
        <v>3</v>
      </c>
      <c r="C96" s="1" t="s">
        <v>3</v>
      </c>
      <c r="D96" s="1" t="s">
        <v>3</v>
      </c>
      <c r="E96" s="1" t="s">
        <v>3</v>
      </c>
      <c r="F96" s="1" t="s">
        <v>3</v>
      </c>
      <c r="G96" s="13" t="s">
        <v>41</v>
      </c>
      <c r="H96" s="16" t="s">
        <v>42</v>
      </c>
      <c r="I96" s="22" t="s">
        <v>3</v>
      </c>
      <c r="J96" s="1" t="s">
        <v>3</v>
      </c>
      <c r="K96" s="1" t="s">
        <v>3</v>
      </c>
      <c r="L96" s="1" t="s">
        <v>3</v>
      </c>
      <c r="M96" s="1"/>
      <c r="N96" s="13" t="s">
        <v>41</v>
      </c>
      <c r="O96" s="16" t="s">
        <v>42</v>
      </c>
      <c r="P96" s="25" t="s">
        <v>3</v>
      </c>
      <c r="Q96" s="9" t="s">
        <v>3</v>
      </c>
      <c r="R96" s="9" t="s">
        <v>3</v>
      </c>
      <c r="S96" s="9" t="s">
        <v>3</v>
      </c>
      <c r="T96" s="9" t="s">
        <v>3</v>
      </c>
      <c r="U96" s="13" t="s">
        <v>41</v>
      </c>
      <c r="V96" s="16" t="s">
        <v>42</v>
      </c>
      <c r="W96" s="22" t="s">
        <v>3</v>
      </c>
      <c r="X96" s="1" t="s">
        <v>3</v>
      </c>
      <c r="Y96" s="1" t="s">
        <v>3</v>
      </c>
      <c r="Z96" s="1" t="s">
        <v>3</v>
      </c>
      <c r="AA96" s="1" t="s">
        <v>3</v>
      </c>
      <c r="AB96" s="13" t="s">
        <v>41</v>
      </c>
      <c r="AC96" s="16" t="s">
        <v>42</v>
      </c>
    </row>
    <row r="97" spans="1:29" x14ac:dyDescent="0.25">
      <c r="A97" s="15" t="s">
        <v>4</v>
      </c>
      <c r="B97" s="1">
        <v>0.48</v>
      </c>
      <c r="C97" s="1">
        <v>0.57999999999999996</v>
      </c>
      <c r="D97" s="1">
        <v>0.57999999999999996</v>
      </c>
      <c r="E97" s="1">
        <v>0.94</v>
      </c>
      <c r="F97" s="1">
        <v>0.7</v>
      </c>
      <c r="G97" s="12">
        <f>AVERAGE(B97:F97)</f>
        <v>0.65600000000000003</v>
      </c>
      <c r="H97" s="17">
        <f>_xlfn.STDEV.P(B97:F97)</f>
        <v>0.15818975946628111</v>
      </c>
      <c r="I97" s="22">
        <v>0.54</v>
      </c>
      <c r="J97" s="1">
        <v>0.64</v>
      </c>
      <c r="K97" s="1">
        <v>0.96</v>
      </c>
      <c r="L97" s="1">
        <v>0.72</v>
      </c>
      <c r="N97" s="12">
        <f>AVERAGE(I97:M97)</f>
        <v>0.71500000000000008</v>
      </c>
      <c r="O97" s="17">
        <f>_xlfn.STDEV.P(I97:M97)</f>
        <v>0.15516120649182852</v>
      </c>
      <c r="P97" s="22">
        <v>0.74</v>
      </c>
      <c r="Q97" s="1">
        <v>0.64</v>
      </c>
      <c r="R97" s="1">
        <v>0.9</v>
      </c>
      <c r="S97" s="1">
        <v>0.8</v>
      </c>
      <c r="T97" s="1">
        <v>0.68</v>
      </c>
      <c r="U97" s="12">
        <f>AVERAGE(P97:T97)</f>
        <v>0.752</v>
      </c>
      <c r="V97" s="17">
        <f>_xlfn.STDEV.P(P97:T97)</f>
        <v>9.1738759529437705E-2</v>
      </c>
      <c r="W97" s="28">
        <v>8.32</v>
      </c>
      <c r="X97" s="10">
        <v>7.42</v>
      </c>
      <c r="Y97" s="10">
        <v>8.5399999999999991</v>
      </c>
      <c r="Z97" s="10">
        <v>6.36</v>
      </c>
      <c r="AA97" s="10">
        <v>10.36</v>
      </c>
      <c r="AB97" s="12">
        <f>AVERAGE(W97:AA97)</f>
        <v>8.1999999999999993</v>
      </c>
      <c r="AC97" s="17">
        <f>_xlfn.STDEV.P(W97:AA97)</f>
        <v>1.325865754893758</v>
      </c>
    </row>
    <row r="98" spans="1:29" x14ac:dyDescent="0.25">
      <c r="A98" s="15" t="s">
        <v>5</v>
      </c>
      <c r="B98" s="1">
        <v>0.23</v>
      </c>
      <c r="C98" s="1">
        <v>0.34</v>
      </c>
      <c r="D98" s="1">
        <v>0.31</v>
      </c>
      <c r="E98" s="1">
        <v>0.55000000000000004</v>
      </c>
      <c r="F98" s="1">
        <v>0.27</v>
      </c>
      <c r="G98" s="12">
        <f t="shared" ref="G98:G123" si="24">AVERAGE(B98:F98)</f>
        <v>0.34</v>
      </c>
      <c r="H98" s="17">
        <f t="shared" ref="H98:H123" si="25">_xlfn.STDEV.P(B98:F98)</f>
        <v>0.11135528725660045</v>
      </c>
      <c r="I98" s="22">
        <v>0.3</v>
      </c>
      <c r="J98" s="1">
        <v>0.37</v>
      </c>
      <c r="K98" s="1">
        <v>0.66</v>
      </c>
      <c r="L98" s="1">
        <v>0.37</v>
      </c>
      <c r="N98" s="12">
        <f t="shared" ref="N98:N123" si="26">AVERAGE(I98:M98)</f>
        <v>0.42500000000000004</v>
      </c>
      <c r="O98" s="17">
        <f t="shared" ref="O98:O123" si="27">_xlfn.STDEV.P(I98:M98)</f>
        <v>0.13865424623862044</v>
      </c>
      <c r="P98" s="22">
        <v>0.27</v>
      </c>
      <c r="Q98" s="1">
        <v>0.19</v>
      </c>
      <c r="R98" s="1">
        <v>0.4</v>
      </c>
      <c r="S98" s="1">
        <v>0.36</v>
      </c>
      <c r="T98" s="1">
        <v>0.18</v>
      </c>
      <c r="U98" s="12">
        <f t="shared" ref="U98:U123" si="28">AVERAGE(P98:T98)</f>
        <v>0.28000000000000003</v>
      </c>
      <c r="V98" s="17">
        <f t="shared" ref="V98:V123" si="29">_xlfn.STDEV.P(P98:T98)</f>
        <v>8.8317608663278341E-2</v>
      </c>
      <c r="W98" s="28">
        <v>1.1100000000000001</v>
      </c>
      <c r="X98" s="10">
        <v>1.73</v>
      </c>
      <c r="Y98" s="10">
        <v>1.43</v>
      </c>
      <c r="Z98" s="10">
        <v>1.43</v>
      </c>
      <c r="AA98" s="10">
        <v>2.58</v>
      </c>
      <c r="AB98" s="12">
        <f t="shared" ref="AB98:AB123" si="30">AVERAGE(W98:AA98)</f>
        <v>1.6559999999999999</v>
      </c>
      <c r="AC98" s="17">
        <f t="shared" ref="AC98:AC123" si="31">_xlfn.STDEV.P(W98:AA98)</f>
        <v>0.50190038852346008</v>
      </c>
    </row>
    <row r="99" spans="1:29" x14ac:dyDescent="0.25">
      <c r="A99" s="15" t="s">
        <v>6</v>
      </c>
      <c r="B99" s="1">
        <v>0.21</v>
      </c>
      <c r="C99" s="1">
        <v>0.21</v>
      </c>
      <c r="D99" s="1">
        <v>0.22</v>
      </c>
      <c r="E99" s="1">
        <v>0.34</v>
      </c>
      <c r="F99" s="1">
        <v>0.3</v>
      </c>
      <c r="G99" s="12">
        <f t="shared" si="24"/>
        <v>0.25600000000000001</v>
      </c>
      <c r="H99" s="17">
        <f t="shared" si="25"/>
        <v>5.3888774341230003E-2</v>
      </c>
      <c r="I99" s="22">
        <v>0.19</v>
      </c>
      <c r="J99" s="1">
        <v>0.19</v>
      </c>
      <c r="K99" s="1">
        <v>0.2</v>
      </c>
      <c r="L99" s="1">
        <v>0.22</v>
      </c>
      <c r="N99" s="12">
        <f t="shared" si="26"/>
        <v>0.2</v>
      </c>
      <c r="O99" s="17">
        <f t="shared" si="27"/>
        <v>1.2247448713915889E-2</v>
      </c>
      <c r="P99" s="22">
        <v>0.37</v>
      </c>
      <c r="Q99" s="1">
        <v>0.33</v>
      </c>
      <c r="R99" s="1">
        <v>0.39</v>
      </c>
      <c r="S99" s="1">
        <v>0.34</v>
      </c>
      <c r="T99" s="1">
        <v>0.41</v>
      </c>
      <c r="U99" s="12">
        <f t="shared" si="28"/>
        <v>0.36799999999999999</v>
      </c>
      <c r="V99" s="17">
        <f t="shared" si="29"/>
        <v>2.9933259094191519E-2</v>
      </c>
      <c r="W99" s="28">
        <v>9.57</v>
      </c>
      <c r="X99" s="10">
        <v>10.34</v>
      </c>
      <c r="Y99" s="10">
        <v>8.74</v>
      </c>
      <c r="Z99" s="10">
        <v>4.83</v>
      </c>
      <c r="AA99" s="10">
        <v>11.32</v>
      </c>
      <c r="AB99" s="12">
        <f t="shared" si="30"/>
        <v>8.9599999999999991</v>
      </c>
      <c r="AC99" s="17">
        <f t="shared" si="31"/>
        <v>2.2338934620970652</v>
      </c>
    </row>
    <row r="100" spans="1:29" x14ac:dyDescent="0.25">
      <c r="A100" s="15" t="s">
        <v>7</v>
      </c>
      <c r="B100" s="1">
        <v>0.03</v>
      </c>
      <c r="C100" s="1">
        <v>0.02</v>
      </c>
      <c r="D100" s="1">
        <v>0.04</v>
      </c>
      <c r="E100" s="1">
        <v>0.06</v>
      </c>
      <c r="F100" s="1">
        <v>0.12</v>
      </c>
      <c r="G100" s="12">
        <f t="shared" si="24"/>
        <v>5.4000000000000006E-2</v>
      </c>
      <c r="H100" s="17">
        <f t="shared" si="25"/>
        <v>3.5552777669262348E-2</v>
      </c>
      <c r="I100" s="22">
        <v>0.03</v>
      </c>
      <c r="J100" s="1">
        <v>7.0000000000000007E-2</v>
      </c>
      <c r="K100" s="1">
        <v>0.11</v>
      </c>
      <c r="L100" s="1">
        <v>0.13</v>
      </c>
      <c r="N100" s="12">
        <f t="shared" si="26"/>
        <v>8.5000000000000006E-2</v>
      </c>
      <c r="O100" s="17">
        <f t="shared" si="27"/>
        <v>3.8405728739343017E-2</v>
      </c>
      <c r="P100" s="22">
        <v>0.08</v>
      </c>
      <c r="Q100" s="1">
        <v>0.1</v>
      </c>
      <c r="R100" s="1">
        <v>0.1</v>
      </c>
      <c r="S100" s="1">
        <v>0.1</v>
      </c>
      <c r="T100" s="1">
        <v>7.0000000000000007E-2</v>
      </c>
      <c r="U100" s="12">
        <f t="shared" si="28"/>
        <v>0.09</v>
      </c>
      <c r="V100" s="17">
        <f t="shared" si="29"/>
        <v>1.2649110640673523E-2</v>
      </c>
      <c r="W100" s="28">
        <v>0.62</v>
      </c>
      <c r="X100" s="10">
        <v>0.35</v>
      </c>
      <c r="Y100" s="10">
        <v>0.37</v>
      </c>
      <c r="Z100" s="10">
        <v>0.09</v>
      </c>
      <c r="AA100" s="10">
        <v>0.43</v>
      </c>
      <c r="AB100" s="12">
        <f t="shared" si="30"/>
        <v>0.372</v>
      </c>
      <c r="AC100" s="17">
        <f t="shared" si="31"/>
        <v>0.17022338264762576</v>
      </c>
    </row>
    <row r="101" spans="1:29" x14ac:dyDescent="0.25">
      <c r="A101" s="15" t="s">
        <v>8</v>
      </c>
      <c r="B101" s="1">
        <v>0</v>
      </c>
      <c r="C101" s="1">
        <v>0.01</v>
      </c>
      <c r="D101" s="1">
        <v>0.01</v>
      </c>
      <c r="E101" s="1">
        <v>0</v>
      </c>
      <c r="F101" s="1">
        <v>0.01</v>
      </c>
      <c r="G101" s="12">
        <f t="shared" si="24"/>
        <v>6.0000000000000001E-3</v>
      </c>
      <c r="H101" s="17">
        <f t="shared" si="25"/>
        <v>4.8989794855663566E-3</v>
      </c>
      <c r="I101" s="22">
        <v>0.01</v>
      </c>
      <c r="J101" s="1">
        <v>0</v>
      </c>
      <c r="K101" s="1">
        <v>0</v>
      </c>
      <c r="L101" s="1">
        <v>0</v>
      </c>
      <c r="N101" s="12">
        <f t="shared" si="26"/>
        <v>2.5000000000000001E-3</v>
      </c>
      <c r="O101" s="17">
        <f t="shared" si="27"/>
        <v>4.3301270189221933E-3</v>
      </c>
      <c r="P101" s="22">
        <v>0.01</v>
      </c>
      <c r="Q101" s="1">
        <v>0.02</v>
      </c>
      <c r="R101" s="1">
        <v>0.01</v>
      </c>
      <c r="S101" s="1">
        <v>0</v>
      </c>
      <c r="T101" s="1">
        <v>0.01</v>
      </c>
      <c r="U101" s="12">
        <f t="shared" si="28"/>
        <v>0.01</v>
      </c>
      <c r="V101" s="17">
        <f t="shared" si="29"/>
        <v>6.3245553203367588E-3</v>
      </c>
      <c r="W101" s="28">
        <v>0.01</v>
      </c>
      <c r="X101" s="10">
        <v>0.01</v>
      </c>
      <c r="Y101" s="10">
        <v>0</v>
      </c>
      <c r="Z101" s="10">
        <v>0</v>
      </c>
      <c r="AA101" s="10">
        <v>0.03</v>
      </c>
      <c r="AB101" s="12">
        <f t="shared" si="30"/>
        <v>0.01</v>
      </c>
      <c r="AC101" s="17">
        <f t="shared" si="31"/>
        <v>1.0954451150103323E-2</v>
      </c>
    </row>
    <row r="102" spans="1:29" x14ac:dyDescent="0.25">
      <c r="A102" s="15" t="s">
        <v>9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2">
        <f t="shared" si="24"/>
        <v>0</v>
      </c>
      <c r="H102" s="17">
        <f t="shared" si="25"/>
        <v>0</v>
      </c>
      <c r="I102" s="22">
        <v>0</v>
      </c>
      <c r="J102" s="1">
        <v>0</v>
      </c>
      <c r="K102" s="1">
        <v>0</v>
      </c>
      <c r="L102" s="1">
        <v>0</v>
      </c>
      <c r="N102" s="12">
        <f t="shared" si="26"/>
        <v>0</v>
      </c>
      <c r="O102" s="17">
        <f t="shared" si="27"/>
        <v>0</v>
      </c>
      <c r="P102" s="22">
        <v>0.01</v>
      </c>
      <c r="Q102" s="1">
        <v>0.01</v>
      </c>
      <c r="R102" s="1">
        <v>0</v>
      </c>
      <c r="S102" s="1">
        <v>0</v>
      </c>
      <c r="T102" s="1">
        <v>0</v>
      </c>
      <c r="U102" s="12">
        <f t="shared" si="28"/>
        <v>4.0000000000000001E-3</v>
      </c>
      <c r="V102" s="17">
        <f t="shared" si="29"/>
        <v>4.8989794855663566E-3</v>
      </c>
      <c r="W102" s="28">
        <v>0.01</v>
      </c>
      <c r="X102" s="10">
        <v>0</v>
      </c>
      <c r="Y102" s="10">
        <v>0</v>
      </c>
      <c r="Z102" s="10">
        <v>0.01</v>
      </c>
      <c r="AA102" s="10">
        <v>0.01</v>
      </c>
      <c r="AB102" s="12">
        <f t="shared" si="30"/>
        <v>6.0000000000000001E-3</v>
      </c>
      <c r="AC102" s="17">
        <f t="shared" si="31"/>
        <v>4.8989794855663566E-3</v>
      </c>
    </row>
    <row r="103" spans="1:29" x14ac:dyDescent="0.25">
      <c r="A103" s="15" t="s">
        <v>10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2">
        <f t="shared" si="24"/>
        <v>0</v>
      </c>
      <c r="H103" s="17">
        <f t="shared" si="25"/>
        <v>0</v>
      </c>
      <c r="I103" s="22">
        <v>0</v>
      </c>
      <c r="J103" s="1">
        <v>0</v>
      </c>
      <c r="K103" s="1">
        <v>0</v>
      </c>
      <c r="L103" s="1">
        <v>0</v>
      </c>
      <c r="N103" s="12">
        <f t="shared" si="26"/>
        <v>0</v>
      </c>
      <c r="O103" s="17">
        <f t="shared" si="27"/>
        <v>0</v>
      </c>
      <c r="P103" s="22">
        <v>0</v>
      </c>
      <c r="Q103" s="1">
        <v>0</v>
      </c>
      <c r="R103" s="1">
        <v>0</v>
      </c>
      <c r="S103" s="1">
        <v>0</v>
      </c>
      <c r="T103" s="1">
        <v>0</v>
      </c>
      <c r="U103" s="12">
        <f t="shared" si="28"/>
        <v>0</v>
      </c>
      <c r="V103" s="17">
        <f t="shared" si="29"/>
        <v>0</v>
      </c>
      <c r="W103" s="28">
        <v>0</v>
      </c>
      <c r="X103" s="10">
        <v>0</v>
      </c>
      <c r="Y103" s="10">
        <v>0</v>
      </c>
      <c r="Z103" s="10">
        <v>0</v>
      </c>
      <c r="AA103" s="10">
        <v>0</v>
      </c>
      <c r="AB103" s="12">
        <f t="shared" si="30"/>
        <v>0</v>
      </c>
      <c r="AC103" s="17">
        <f t="shared" si="31"/>
        <v>0</v>
      </c>
    </row>
    <row r="104" spans="1:29" x14ac:dyDescent="0.25">
      <c r="A104" s="15" t="s">
        <v>11</v>
      </c>
      <c r="B104" s="1">
        <v>47.96</v>
      </c>
      <c r="C104" s="1">
        <v>58.92</v>
      </c>
      <c r="D104" s="1">
        <v>53.1</v>
      </c>
      <c r="E104" s="1">
        <v>58.28</v>
      </c>
      <c r="F104" s="1">
        <v>38.270000000000003</v>
      </c>
      <c r="G104" s="12">
        <f t="shared" si="24"/>
        <v>51.305999999999997</v>
      </c>
      <c r="H104" s="17">
        <f t="shared" si="25"/>
        <v>7.6283827906051149</v>
      </c>
      <c r="I104" s="22">
        <v>55.55</v>
      </c>
      <c r="J104" s="1">
        <v>57.73</v>
      </c>
      <c r="K104" s="1">
        <v>68.260000000000005</v>
      </c>
      <c r="L104" s="1">
        <v>51.6</v>
      </c>
      <c r="N104" s="12">
        <f t="shared" si="26"/>
        <v>58.285000000000004</v>
      </c>
      <c r="O104" s="17">
        <f t="shared" si="27"/>
        <v>6.1639699058317614</v>
      </c>
      <c r="P104" s="22">
        <v>36.14</v>
      </c>
      <c r="Q104" s="1">
        <v>29</v>
      </c>
      <c r="R104" s="1">
        <v>44.49</v>
      </c>
      <c r="S104" s="1">
        <v>45.5</v>
      </c>
      <c r="T104" s="1">
        <v>27.16</v>
      </c>
      <c r="U104" s="12">
        <f t="shared" si="28"/>
        <v>36.457999999999998</v>
      </c>
      <c r="V104" s="17">
        <f t="shared" si="29"/>
        <v>7.5953469966816085</v>
      </c>
      <c r="W104" s="28">
        <v>9.83</v>
      </c>
      <c r="X104" s="10">
        <v>13.94</v>
      </c>
      <c r="Y104" s="10">
        <v>13.58</v>
      </c>
      <c r="Z104" s="10">
        <v>22.49</v>
      </c>
      <c r="AA104" s="10">
        <v>17.96</v>
      </c>
      <c r="AB104" s="12">
        <f t="shared" si="30"/>
        <v>15.560000000000002</v>
      </c>
      <c r="AC104" s="17">
        <f t="shared" si="31"/>
        <v>4.3165402812900862</v>
      </c>
    </row>
    <row r="105" spans="1:29" x14ac:dyDescent="0.25">
      <c r="A105" s="15" t="s">
        <v>12</v>
      </c>
      <c r="B105" s="1">
        <v>43.75</v>
      </c>
      <c r="C105" s="1">
        <v>36.19</v>
      </c>
      <c r="D105" s="1">
        <v>37.159999999999997</v>
      </c>
      <c r="E105" s="1">
        <v>35.85</v>
      </c>
      <c r="F105" s="1">
        <v>42.56</v>
      </c>
      <c r="G105" s="12">
        <f t="shared" si="24"/>
        <v>39.101999999999997</v>
      </c>
      <c r="H105" s="17">
        <f t="shared" si="25"/>
        <v>3.358222148697136</v>
      </c>
      <c r="I105" s="22">
        <v>35.619999999999997</v>
      </c>
      <c r="J105" s="1">
        <v>30.32</v>
      </c>
      <c r="K105" s="1">
        <v>20.55</v>
      </c>
      <c r="L105" s="1">
        <v>30.37</v>
      </c>
      <c r="N105" s="12">
        <f t="shared" si="26"/>
        <v>29.215</v>
      </c>
      <c r="O105" s="17">
        <f t="shared" si="27"/>
        <v>5.4465883817303515</v>
      </c>
      <c r="P105" s="22">
        <v>49.41</v>
      </c>
      <c r="Q105" s="1">
        <v>51.26</v>
      </c>
      <c r="R105" s="1">
        <v>43.38</v>
      </c>
      <c r="S105" s="1">
        <v>41.98</v>
      </c>
      <c r="T105" s="1">
        <v>60.2</v>
      </c>
      <c r="U105" s="12">
        <f t="shared" si="28"/>
        <v>49.245999999999995</v>
      </c>
      <c r="V105" s="17">
        <f t="shared" si="29"/>
        <v>6.5004295242699897</v>
      </c>
      <c r="W105" s="28">
        <v>84.52</v>
      </c>
      <c r="X105" s="10">
        <v>83.23</v>
      </c>
      <c r="Y105" s="10">
        <v>82.91</v>
      </c>
      <c r="Z105" s="10">
        <v>75.959999999999994</v>
      </c>
      <c r="AA105" s="10">
        <v>78.81</v>
      </c>
      <c r="AB105" s="12">
        <f t="shared" si="30"/>
        <v>81.085999999999999</v>
      </c>
      <c r="AC105" s="17">
        <f t="shared" si="31"/>
        <v>3.1991286313619849</v>
      </c>
    </row>
    <row r="106" spans="1:29" x14ac:dyDescent="0.25">
      <c r="A106" s="15" t="s">
        <v>13</v>
      </c>
      <c r="B106" s="1">
        <v>7.18</v>
      </c>
      <c r="C106" s="1">
        <v>2.89</v>
      </c>
      <c r="D106" s="1">
        <v>7.62</v>
      </c>
      <c r="E106" s="1">
        <v>5.88</v>
      </c>
      <c r="F106" s="1">
        <v>17.809999999999999</v>
      </c>
      <c r="G106" s="12">
        <f t="shared" si="24"/>
        <v>8.2759999999999998</v>
      </c>
      <c r="H106" s="17">
        <f t="shared" si="25"/>
        <v>5.0453646052589702</v>
      </c>
      <c r="I106" s="22">
        <v>6.29</v>
      </c>
      <c r="J106" s="1">
        <v>11.3</v>
      </c>
      <c r="K106" s="1">
        <v>10.94</v>
      </c>
      <c r="L106" s="1">
        <v>17.72</v>
      </c>
      <c r="N106" s="12">
        <f t="shared" si="26"/>
        <v>11.5625</v>
      </c>
      <c r="O106" s="17">
        <f t="shared" si="27"/>
        <v>4.067261824618619</v>
      </c>
      <c r="P106" s="22">
        <v>11.25</v>
      </c>
      <c r="Q106" s="1">
        <v>15.48</v>
      </c>
      <c r="R106" s="1">
        <v>11.13</v>
      </c>
      <c r="S106" s="1">
        <v>11.95</v>
      </c>
      <c r="T106" s="1">
        <v>10.53</v>
      </c>
      <c r="U106" s="12">
        <f t="shared" si="28"/>
        <v>12.068000000000001</v>
      </c>
      <c r="V106" s="17">
        <f t="shared" si="29"/>
        <v>1.7646574738458431</v>
      </c>
      <c r="W106" s="28">
        <v>5.5</v>
      </c>
      <c r="X106" s="10">
        <v>2.78</v>
      </c>
      <c r="Y106" s="10">
        <v>3.52</v>
      </c>
      <c r="Z106" s="10">
        <v>1.43</v>
      </c>
      <c r="AA106" s="10">
        <v>2.98</v>
      </c>
      <c r="AB106" s="12">
        <f t="shared" si="30"/>
        <v>3.2419999999999995</v>
      </c>
      <c r="AC106" s="17">
        <f t="shared" si="31"/>
        <v>1.322216321181978</v>
      </c>
    </row>
    <row r="107" spans="1:29" x14ac:dyDescent="0.25">
      <c r="A107" s="15" t="s">
        <v>14</v>
      </c>
      <c r="B107" s="1">
        <v>0.62</v>
      </c>
      <c r="C107" s="1">
        <v>2.0099999999999998</v>
      </c>
      <c r="D107" s="1">
        <v>2.11</v>
      </c>
      <c r="E107" s="1">
        <v>0</v>
      </c>
      <c r="F107" s="1">
        <v>0.96</v>
      </c>
      <c r="G107" s="12">
        <f t="shared" si="24"/>
        <v>1.1400000000000001</v>
      </c>
      <c r="H107" s="17">
        <f t="shared" si="25"/>
        <v>0.81242845838879862</v>
      </c>
      <c r="I107" s="22">
        <v>1.67</v>
      </c>
      <c r="J107" s="1">
        <v>0.64</v>
      </c>
      <c r="K107" s="1">
        <v>0.04</v>
      </c>
      <c r="L107" s="1">
        <v>0</v>
      </c>
      <c r="N107" s="12">
        <f t="shared" si="26"/>
        <v>0.58750000000000002</v>
      </c>
      <c r="O107" s="17">
        <f t="shared" si="27"/>
        <v>0.67443958217174649</v>
      </c>
      <c r="P107" s="22">
        <v>1.78</v>
      </c>
      <c r="Q107" s="1">
        <v>2.84</v>
      </c>
      <c r="R107" s="1">
        <v>0.75</v>
      </c>
      <c r="S107" s="1">
        <v>0.3</v>
      </c>
      <c r="T107" s="1">
        <v>2.11</v>
      </c>
      <c r="U107" s="12">
        <f t="shared" si="28"/>
        <v>1.5559999999999998</v>
      </c>
      <c r="V107" s="17">
        <f t="shared" si="29"/>
        <v>0.92009999456580827</v>
      </c>
      <c r="W107" s="28">
        <v>7.0000000000000007E-2</v>
      </c>
      <c r="X107" s="10">
        <v>0.05</v>
      </c>
      <c r="Y107" s="10">
        <v>0</v>
      </c>
      <c r="Z107" s="10">
        <v>0.01</v>
      </c>
      <c r="AA107" s="10">
        <v>0.18</v>
      </c>
      <c r="AB107" s="12">
        <f t="shared" si="30"/>
        <v>6.2E-2</v>
      </c>
      <c r="AC107" s="17">
        <f t="shared" si="31"/>
        <v>6.4311740763254105E-2</v>
      </c>
    </row>
    <row r="108" spans="1:29" x14ac:dyDescent="0.25">
      <c r="A108" s="15" t="s">
        <v>15</v>
      </c>
      <c r="B108" s="1">
        <v>0.48</v>
      </c>
      <c r="C108" s="1">
        <v>0</v>
      </c>
      <c r="D108" s="1">
        <v>0</v>
      </c>
      <c r="E108" s="1">
        <v>0</v>
      </c>
      <c r="F108" s="1">
        <v>0.4</v>
      </c>
      <c r="G108" s="12">
        <f t="shared" si="24"/>
        <v>0.17599999999999999</v>
      </c>
      <c r="H108" s="17">
        <f t="shared" si="25"/>
        <v>0.2170345594600086</v>
      </c>
      <c r="I108" s="22">
        <v>0.86</v>
      </c>
      <c r="J108" s="1">
        <v>0</v>
      </c>
      <c r="K108" s="1">
        <v>0.22</v>
      </c>
      <c r="L108" s="1">
        <v>0.32</v>
      </c>
      <c r="N108" s="12">
        <f t="shared" si="26"/>
        <v>0.35000000000000003</v>
      </c>
      <c r="O108" s="17">
        <f t="shared" si="27"/>
        <v>0.31638584039112744</v>
      </c>
      <c r="P108" s="22">
        <v>1.42</v>
      </c>
      <c r="Q108" s="1">
        <v>1.43</v>
      </c>
      <c r="R108" s="1">
        <v>0.25</v>
      </c>
      <c r="S108" s="1">
        <v>0.28000000000000003</v>
      </c>
      <c r="T108" s="1">
        <v>0</v>
      </c>
      <c r="U108" s="12">
        <f t="shared" si="28"/>
        <v>0.67599999999999993</v>
      </c>
      <c r="V108" s="17">
        <f t="shared" si="29"/>
        <v>0.61924470122884367</v>
      </c>
      <c r="W108" s="28">
        <v>0.09</v>
      </c>
      <c r="X108" s="10">
        <v>0</v>
      </c>
      <c r="Y108" s="10">
        <v>0</v>
      </c>
      <c r="Z108" s="10">
        <v>0.11</v>
      </c>
      <c r="AA108" s="10">
        <v>7.0000000000000007E-2</v>
      </c>
      <c r="AB108" s="12">
        <f t="shared" si="30"/>
        <v>5.4000000000000006E-2</v>
      </c>
      <c r="AC108" s="17">
        <f t="shared" si="31"/>
        <v>4.5869379764718859E-2</v>
      </c>
    </row>
    <row r="109" spans="1:29" x14ac:dyDescent="0.25">
      <c r="A109" s="15" t="s">
        <v>16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2">
        <f t="shared" si="24"/>
        <v>0</v>
      </c>
      <c r="H109" s="17">
        <f t="shared" si="25"/>
        <v>0</v>
      </c>
      <c r="I109" s="22">
        <v>0</v>
      </c>
      <c r="J109" s="1">
        <v>0</v>
      </c>
      <c r="K109" s="1">
        <v>0</v>
      </c>
      <c r="L109" s="1">
        <v>0</v>
      </c>
      <c r="N109" s="12">
        <f t="shared" si="26"/>
        <v>0</v>
      </c>
      <c r="O109" s="17">
        <f t="shared" si="27"/>
        <v>0</v>
      </c>
      <c r="P109" s="22">
        <v>0</v>
      </c>
      <c r="Q109" s="1">
        <v>0</v>
      </c>
      <c r="R109" s="1">
        <v>0</v>
      </c>
      <c r="S109" s="1">
        <v>0</v>
      </c>
      <c r="T109" s="1">
        <v>0</v>
      </c>
      <c r="U109" s="12">
        <f t="shared" si="28"/>
        <v>0</v>
      </c>
      <c r="V109" s="17">
        <f t="shared" si="29"/>
        <v>0</v>
      </c>
      <c r="W109" s="28">
        <v>0</v>
      </c>
      <c r="X109" s="10">
        <v>0</v>
      </c>
      <c r="Y109" s="10">
        <v>0</v>
      </c>
      <c r="Z109" s="10">
        <v>0</v>
      </c>
      <c r="AA109" s="10">
        <v>0</v>
      </c>
      <c r="AB109" s="12">
        <f t="shared" si="30"/>
        <v>0</v>
      </c>
      <c r="AC109" s="17">
        <f t="shared" si="31"/>
        <v>0</v>
      </c>
    </row>
    <row r="110" spans="1:29" x14ac:dyDescent="0.25">
      <c r="A110" s="15" t="s">
        <v>17</v>
      </c>
      <c r="B110" s="1">
        <v>42.1</v>
      </c>
      <c r="C110" s="1">
        <v>44</v>
      </c>
      <c r="D110" s="1">
        <v>37.6</v>
      </c>
      <c r="E110" s="1">
        <v>44.9</v>
      </c>
      <c r="F110" s="1">
        <v>38.1</v>
      </c>
      <c r="G110" s="12">
        <f t="shared" si="24"/>
        <v>41.339999999999996</v>
      </c>
      <c r="H110" s="17">
        <f t="shared" si="25"/>
        <v>2.9937267744401783</v>
      </c>
      <c r="I110" s="22">
        <v>38.5</v>
      </c>
      <c r="J110" s="1">
        <v>41.5</v>
      </c>
      <c r="K110" s="1">
        <v>43.8</v>
      </c>
      <c r="L110" s="1">
        <v>39.9</v>
      </c>
      <c r="N110" s="12">
        <f t="shared" si="26"/>
        <v>40.924999999999997</v>
      </c>
      <c r="O110" s="17">
        <f t="shared" si="27"/>
        <v>1.9702474463883963</v>
      </c>
      <c r="P110" s="22">
        <v>45.1</v>
      </c>
      <c r="Q110" s="1">
        <v>41.5</v>
      </c>
      <c r="R110" s="1">
        <v>42</v>
      </c>
      <c r="S110" s="1">
        <v>41.2</v>
      </c>
      <c r="T110" s="1">
        <v>41.3</v>
      </c>
      <c r="U110" s="12">
        <f t="shared" si="28"/>
        <v>42.220000000000006</v>
      </c>
      <c r="V110" s="17">
        <f t="shared" si="29"/>
        <v>1.4661514246489011</v>
      </c>
      <c r="W110" s="28">
        <v>43.4</v>
      </c>
      <c r="X110" s="10">
        <v>39.9</v>
      </c>
      <c r="Y110" s="10">
        <v>38.5</v>
      </c>
      <c r="Z110" s="10">
        <v>42.8</v>
      </c>
      <c r="AA110" s="10">
        <v>41.3</v>
      </c>
      <c r="AB110" s="12">
        <f t="shared" si="30"/>
        <v>41.179999999999993</v>
      </c>
      <c r="AC110" s="17">
        <f t="shared" si="31"/>
        <v>1.8104143172213363</v>
      </c>
    </row>
    <row r="111" spans="1:29" x14ac:dyDescent="0.25">
      <c r="A111" s="15" t="s">
        <v>18</v>
      </c>
      <c r="B111" s="1">
        <v>8.4499999999999993</v>
      </c>
      <c r="C111" s="1">
        <v>8.8000000000000007</v>
      </c>
      <c r="D111" s="1">
        <v>7.46</v>
      </c>
      <c r="E111" s="1">
        <v>8.1199999999999992</v>
      </c>
      <c r="F111" s="1">
        <v>7.58</v>
      </c>
      <c r="G111" s="12">
        <f t="shared" si="24"/>
        <v>8.081999999999999</v>
      </c>
      <c r="H111" s="17">
        <f t="shared" si="25"/>
        <v>0.50818894124134584</v>
      </c>
      <c r="I111" s="22">
        <v>7.69</v>
      </c>
      <c r="J111" s="1">
        <v>8.16</v>
      </c>
      <c r="K111" s="1">
        <v>8.7100000000000009</v>
      </c>
      <c r="L111" s="1">
        <v>7.85</v>
      </c>
      <c r="N111" s="12">
        <f t="shared" si="26"/>
        <v>8.1025000000000009</v>
      </c>
      <c r="O111" s="17">
        <f t="shared" si="27"/>
        <v>0.38931831449342352</v>
      </c>
      <c r="P111" s="22">
        <v>8.9</v>
      </c>
      <c r="Q111" s="1">
        <v>8.1300000000000008</v>
      </c>
      <c r="R111" s="1">
        <v>8.1</v>
      </c>
      <c r="S111" s="1">
        <v>8.17</v>
      </c>
      <c r="T111" s="1">
        <v>8.0399999999999991</v>
      </c>
      <c r="U111" s="12">
        <f t="shared" si="28"/>
        <v>8.2680000000000007</v>
      </c>
      <c r="V111" s="17">
        <f t="shared" si="29"/>
        <v>0.31883538072177647</v>
      </c>
      <c r="W111" s="28">
        <v>9.8699999999999992</v>
      </c>
      <c r="X111" s="10">
        <v>8.8699999999999992</v>
      </c>
      <c r="Y111" s="10">
        <v>8.58</v>
      </c>
      <c r="Z111" s="10">
        <v>9.9</v>
      </c>
      <c r="AA111" s="10">
        <v>9.49</v>
      </c>
      <c r="AB111" s="12">
        <f t="shared" si="30"/>
        <v>9.3420000000000005</v>
      </c>
      <c r="AC111" s="17">
        <f t="shared" si="31"/>
        <v>0.5320676648697984</v>
      </c>
    </row>
    <row r="112" spans="1:29" x14ac:dyDescent="0.25">
      <c r="A112" s="15" t="s">
        <v>19</v>
      </c>
      <c r="B112" s="1">
        <v>11.3</v>
      </c>
      <c r="C112" s="1">
        <v>11.2</v>
      </c>
      <c r="D112" s="1">
        <v>10.3</v>
      </c>
      <c r="E112" s="1">
        <v>11.9</v>
      </c>
      <c r="F112" s="1">
        <v>10.4</v>
      </c>
      <c r="G112" s="12">
        <f t="shared" si="24"/>
        <v>11.02</v>
      </c>
      <c r="H112" s="17">
        <f t="shared" si="25"/>
        <v>0.59799665550904202</v>
      </c>
      <c r="I112" s="22">
        <v>10.6</v>
      </c>
      <c r="J112" s="1">
        <v>11.4</v>
      </c>
      <c r="K112" s="1">
        <v>12.1</v>
      </c>
      <c r="L112" s="1">
        <v>10.5</v>
      </c>
      <c r="N112" s="12">
        <f t="shared" si="26"/>
        <v>11.15</v>
      </c>
      <c r="O112" s="17">
        <f t="shared" si="27"/>
        <v>0.65</v>
      </c>
      <c r="P112" s="22">
        <v>11.2</v>
      </c>
      <c r="Q112" s="1">
        <v>11.5</v>
      </c>
      <c r="R112" s="1">
        <v>11.1</v>
      </c>
      <c r="S112" s="1">
        <v>11.3</v>
      </c>
      <c r="T112" s="1">
        <v>11.2</v>
      </c>
      <c r="U112" s="12">
        <f t="shared" si="28"/>
        <v>11.26</v>
      </c>
      <c r="V112" s="17">
        <f t="shared" si="29"/>
        <v>0.13564659966250561</v>
      </c>
      <c r="W112" s="28">
        <v>15</v>
      </c>
      <c r="X112" s="10">
        <v>13.8</v>
      </c>
      <c r="Y112" s="10">
        <v>13.5</v>
      </c>
      <c r="Z112" s="10">
        <v>15.1</v>
      </c>
      <c r="AA112" s="10">
        <v>14.3</v>
      </c>
      <c r="AB112" s="12">
        <f t="shared" si="30"/>
        <v>14.34</v>
      </c>
      <c r="AC112" s="17">
        <f t="shared" si="31"/>
        <v>0.634350061086148</v>
      </c>
    </row>
    <row r="113" spans="1:29" x14ac:dyDescent="0.25">
      <c r="A113" s="15" t="s">
        <v>20</v>
      </c>
      <c r="B113" s="1">
        <v>49.8</v>
      </c>
      <c r="C113" s="1">
        <v>50</v>
      </c>
      <c r="D113" s="1">
        <v>50.4</v>
      </c>
      <c r="E113" s="1">
        <v>55.3</v>
      </c>
      <c r="F113" s="1">
        <v>50.3</v>
      </c>
      <c r="G113" s="12">
        <f t="shared" si="24"/>
        <v>51.160000000000004</v>
      </c>
      <c r="H113" s="17">
        <f t="shared" si="25"/>
        <v>2.0809613163151299</v>
      </c>
      <c r="I113" s="22">
        <v>50.1</v>
      </c>
      <c r="J113" s="1">
        <v>50.9</v>
      </c>
      <c r="K113" s="1">
        <v>50.3</v>
      </c>
      <c r="L113" s="1">
        <v>50.8</v>
      </c>
      <c r="N113" s="12">
        <f t="shared" si="26"/>
        <v>50.525000000000006</v>
      </c>
      <c r="O113" s="17">
        <f t="shared" si="27"/>
        <v>0.33447720400649028</v>
      </c>
      <c r="P113" s="22">
        <v>50.7</v>
      </c>
      <c r="Q113" s="1">
        <v>51.1</v>
      </c>
      <c r="R113" s="1">
        <v>51.8</v>
      </c>
      <c r="S113" s="1">
        <v>50.4</v>
      </c>
      <c r="T113" s="1">
        <v>51.4</v>
      </c>
      <c r="U113" s="12">
        <f t="shared" si="28"/>
        <v>51.080000000000005</v>
      </c>
      <c r="V113" s="17">
        <f t="shared" si="29"/>
        <v>0.49558046773455366</v>
      </c>
      <c r="W113" s="28">
        <v>44</v>
      </c>
      <c r="X113" s="10">
        <v>45</v>
      </c>
      <c r="Y113" s="10">
        <v>44.9</v>
      </c>
      <c r="Z113" s="10">
        <v>43.2</v>
      </c>
      <c r="AA113" s="10">
        <v>43.5</v>
      </c>
      <c r="AB113" s="12">
        <f t="shared" si="30"/>
        <v>44.120000000000005</v>
      </c>
      <c r="AC113" s="17">
        <f t="shared" si="31"/>
        <v>0.72498275841567328</v>
      </c>
    </row>
    <row r="114" spans="1:29" x14ac:dyDescent="0.25">
      <c r="A114" s="15" t="s">
        <v>21</v>
      </c>
      <c r="B114" s="1">
        <v>13.4</v>
      </c>
      <c r="C114" s="1">
        <v>12.7</v>
      </c>
      <c r="D114" s="1">
        <v>13.8</v>
      </c>
      <c r="E114" s="1">
        <v>14.7</v>
      </c>
      <c r="F114" s="1">
        <v>13.7</v>
      </c>
      <c r="G114" s="12">
        <f t="shared" si="24"/>
        <v>13.660000000000002</v>
      </c>
      <c r="H114" s="17">
        <f t="shared" si="25"/>
        <v>0.64683846515184917</v>
      </c>
      <c r="I114" s="22">
        <v>13.8</v>
      </c>
      <c r="J114" s="1">
        <v>14</v>
      </c>
      <c r="K114" s="1">
        <v>13.9</v>
      </c>
      <c r="L114" s="1">
        <v>13.4</v>
      </c>
      <c r="N114" s="12">
        <f t="shared" si="26"/>
        <v>13.775</v>
      </c>
      <c r="O114" s="17">
        <f t="shared" si="27"/>
        <v>0.2277608394786074</v>
      </c>
      <c r="P114" s="22">
        <v>12.6</v>
      </c>
      <c r="Q114" s="1">
        <v>14.1</v>
      </c>
      <c r="R114" s="1">
        <v>13.7</v>
      </c>
      <c r="S114" s="1">
        <v>13.8</v>
      </c>
      <c r="T114" s="1">
        <v>13.9</v>
      </c>
      <c r="U114" s="12">
        <f t="shared" si="28"/>
        <v>13.620000000000001</v>
      </c>
      <c r="V114" s="17">
        <f t="shared" si="29"/>
        <v>0.52687759489277974</v>
      </c>
      <c r="W114" s="28">
        <v>15.2</v>
      </c>
      <c r="X114" s="10">
        <v>15.6</v>
      </c>
      <c r="Y114" s="10">
        <v>15.7</v>
      </c>
      <c r="Z114" s="10">
        <v>15.3</v>
      </c>
      <c r="AA114" s="10">
        <v>15.1</v>
      </c>
      <c r="AB114" s="12">
        <f t="shared" si="30"/>
        <v>15.379999999999999</v>
      </c>
      <c r="AC114" s="17">
        <f t="shared" si="31"/>
        <v>0.23151673805580439</v>
      </c>
    </row>
    <row r="115" spans="1:29" x14ac:dyDescent="0.25">
      <c r="A115" s="15" t="s">
        <v>22</v>
      </c>
      <c r="B115" s="1">
        <v>26.8</v>
      </c>
      <c r="C115" s="1">
        <v>25.5</v>
      </c>
      <c r="D115" s="1">
        <v>27.4</v>
      </c>
      <c r="E115" s="1">
        <v>26.5</v>
      </c>
      <c r="F115" s="1">
        <v>27.3</v>
      </c>
      <c r="G115" s="12">
        <f t="shared" si="24"/>
        <v>26.7</v>
      </c>
      <c r="H115" s="17">
        <f t="shared" si="25"/>
        <v>0.68410525505948272</v>
      </c>
      <c r="I115" s="22">
        <v>27.5</v>
      </c>
      <c r="J115" s="1">
        <v>27.5</v>
      </c>
      <c r="K115" s="1">
        <v>27.6</v>
      </c>
      <c r="L115" s="1">
        <v>26.3</v>
      </c>
      <c r="N115" s="12">
        <f t="shared" si="26"/>
        <v>27.224999999999998</v>
      </c>
      <c r="O115" s="17">
        <f t="shared" si="27"/>
        <v>0.53560713214071365</v>
      </c>
      <c r="P115" s="22">
        <v>24.8</v>
      </c>
      <c r="Q115" s="1">
        <v>27.7</v>
      </c>
      <c r="R115" s="1">
        <v>26.4</v>
      </c>
      <c r="S115" s="1">
        <v>27.4</v>
      </c>
      <c r="T115" s="1">
        <v>27.1</v>
      </c>
      <c r="U115" s="12">
        <f t="shared" si="28"/>
        <v>26.68</v>
      </c>
      <c r="V115" s="17">
        <f t="shared" si="29"/>
        <v>1.0342146779078312</v>
      </c>
      <c r="W115" s="28">
        <v>34.6</v>
      </c>
      <c r="X115" s="10">
        <v>34.6</v>
      </c>
      <c r="Y115" s="10">
        <v>35.1</v>
      </c>
      <c r="Z115" s="10">
        <v>35.299999999999997</v>
      </c>
      <c r="AA115" s="10">
        <v>34.6</v>
      </c>
      <c r="AB115" s="12">
        <f t="shared" si="30"/>
        <v>34.840000000000003</v>
      </c>
      <c r="AC115" s="17">
        <f t="shared" si="31"/>
        <v>0.30066592756745686</v>
      </c>
    </row>
    <row r="116" spans="1:29" x14ac:dyDescent="0.25">
      <c r="A116" s="15" t="s">
        <v>23</v>
      </c>
      <c r="B116" s="1">
        <v>13.3</v>
      </c>
      <c r="C116" s="1">
        <v>13.2</v>
      </c>
      <c r="D116" s="1">
        <v>13.5</v>
      </c>
      <c r="E116" s="1">
        <v>21.8</v>
      </c>
      <c r="F116" s="1">
        <v>13.1</v>
      </c>
      <c r="G116" s="12">
        <f t="shared" si="24"/>
        <v>14.979999999999999</v>
      </c>
      <c r="H116" s="17">
        <f t="shared" si="25"/>
        <v>3.4125650176956408</v>
      </c>
      <c r="I116" s="22">
        <v>14.4</v>
      </c>
      <c r="J116" s="1">
        <v>13.4</v>
      </c>
      <c r="K116" s="1">
        <v>14.4</v>
      </c>
      <c r="L116" s="1">
        <v>13.8</v>
      </c>
      <c r="N116" s="12">
        <f t="shared" si="26"/>
        <v>14</v>
      </c>
      <c r="O116" s="17">
        <f t="shared" si="27"/>
        <v>0.42426406871192845</v>
      </c>
      <c r="P116" s="22">
        <v>13.8</v>
      </c>
      <c r="Q116" s="1">
        <v>13.7</v>
      </c>
      <c r="R116" s="1">
        <v>14.3</v>
      </c>
      <c r="S116" s="1">
        <v>13.1</v>
      </c>
      <c r="T116" s="1">
        <v>13.6</v>
      </c>
      <c r="U116" s="12">
        <f t="shared" si="28"/>
        <v>13.7</v>
      </c>
      <c r="V116" s="17">
        <f t="shared" si="29"/>
        <v>0.3847076812334273</v>
      </c>
      <c r="W116" s="28">
        <v>15.6</v>
      </c>
      <c r="X116" s="10">
        <v>16.8</v>
      </c>
      <c r="Y116" s="10">
        <v>16.5</v>
      </c>
      <c r="Z116" s="10">
        <v>12.7</v>
      </c>
      <c r="AA116" s="10">
        <v>13.5</v>
      </c>
      <c r="AB116" s="12">
        <f t="shared" si="30"/>
        <v>15.02</v>
      </c>
      <c r="AC116" s="17">
        <f t="shared" si="31"/>
        <v>1.636337373526616</v>
      </c>
    </row>
    <row r="117" spans="1:29" x14ac:dyDescent="0.25">
      <c r="A117" s="15" t="s">
        <v>24</v>
      </c>
      <c r="B117" s="1">
        <v>6.6</v>
      </c>
      <c r="C117" s="1">
        <v>6.6</v>
      </c>
      <c r="D117" s="1">
        <v>6.8</v>
      </c>
      <c r="E117" s="1">
        <v>12.1</v>
      </c>
      <c r="F117" s="1">
        <v>6.6</v>
      </c>
      <c r="G117" s="12">
        <f t="shared" si="24"/>
        <v>7.74</v>
      </c>
      <c r="H117" s="17">
        <f t="shared" si="25"/>
        <v>2.1813757127097531</v>
      </c>
      <c r="I117" s="22">
        <v>7.2</v>
      </c>
      <c r="J117" s="1">
        <v>6.8</v>
      </c>
      <c r="K117" s="1">
        <v>7.2</v>
      </c>
      <c r="L117" s="1">
        <v>7</v>
      </c>
      <c r="N117" s="12">
        <f t="shared" si="26"/>
        <v>7.05</v>
      </c>
      <c r="O117" s="17">
        <f t="shared" si="27"/>
        <v>0.16583123951777015</v>
      </c>
      <c r="P117" s="22">
        <v>7</v>
      </c>
      <c r="Q117" s="1">
        <v>7</v>
      </c>
      <c r="R117" s="1">
        <v>7.4</v>
      </c>
      <c r="S117" s="1">
        <v>6.6</v>
      </c>
      <c r="T117" s="1">
        <v>7</v>
      </c>
      <c r="U117" s="12">
        <f t="shared" si="28"/>
        <v>7</v>
      </c>
      <c r="V117" s="17">
        <f t="shared" si="29"/>
        <v>0.25298221281347055</v>
      </c>
      <c r="W117" s="28">
        <v>6.9</v>
      </c>
      <c r="X117" s="10">
        <v>7.6</v>
      </c>
      <c r="Y117" s="10">
        <v>7.4</v>
      </c>
      <c r="Z117" s="10">
        <v>5.5</v>
      </c>
      <c r="AA117" s="10">
        <v>5.9</v>
      </c>
      <c r="AB117" s="12">
        <f t="shared" si="30"/>
        <v>6.6599999999999993</v>
      </c>
      <c r="AC117" s="17">
        <f t="shared" si="31"/>
        <v>0.82607505712253948</v>
      </c>
    </row>
    <row r="118" spans="1:29" x14ac:dyDescent="0.25">
      <c r="A118" s="15" t="s">
        <v>25</v>
      </c>
      <c r="B118" s="1">
        <v>72.7</v>
      </c>
      <c r="C118" s="1">
        <v>69.5</v>
      </c>
      <c r="D118" s="1">
        <v>58.2</v>
      </c>
      <c r="E118" s="1">
        <v>519.70000000000005</v>
      </c>
      <c r="F118" s="1">
        <v>57.6</v>
      </c>
      <c r="G118" s="12">
        <f t="shared" si="24"/>
        <v>155.54000000000002</v>
      </c>
      <c r="H118" s="17">
        <f t="shared" si="25"/>
        <v>182.17857832357791</v>
      </c>
      <c r="I118" s="22">
        <v>68.400000000000006</v>
      </c>
      <c r="J118" s="1">
        <v>87.3</v>
      </c>
      <c r="K118" s="1">
        <v>135.9</v>
      </c>
      <c r="L118" s="1">
        <v>130.30000000000001</v>
      </c>
      <c r="N118" s="12">
        <f t="shared" si="26"/>
        <v>105.47500000000001</v>
      </c>
      <c r="O118" s="17">
        <f t="shared" si="27"/>
        <v>28.490557646350116</v>
      </c>
      <c r="P118" s="22">
        <v>67.599999999999994</v>
      </c>
      <c r="Q118" s="1">
        <v>100.8</v>
      </c>
      <c r="R118" s="1">
        <v>113.4</v>
      </c>
      <c r="S118" s="1">
        <v>71.900000000000006</v>
      </c>
      <c r="T118" s="1">
        <v>96.5</v>
      </c>
      <c r="U118" s="12">
        <f t="shared" si="28"/>
        <v>90.039999999999992</v>
      </c>
      <c r="V118" s="17">
        <f t="shared" si="29"/>
        <v>17.526049184000431</v>
      </c>
      <c r="W118" s="28">
        <v>101.7</v>
      </c>
      <c r="X118" s="10">
        <v>21.3</v>
      </c>
      <c r="Y118" s="10">
        <v>169.9</v>
      </c>
      <c r="Z118" s="10">
        <v>8.9</v>
      </c>
      <c r="AA118" s="10">
        <v>66.400000000000006</v>
      </c>
      <c r="AB118" s="12">
        <f t="shared" si="30"/>
        <v>73.639999999999986</v>
      </c>
      <c r="AC118" s="17">
        <f t="shared" si="31"/>
        <v>58.372102925969713</v>
      </c>
    </row>
    <row r="119" spans="1:29" x14ac:dyDescent="0.25">
      <c r="A119" s="15" t="s">
        <v>26</v>
      </c>
      <c r="B119" s="1">
        <v>0.86</v>
      </c>
      <c r="C119" s="1">
        <v>0.79</v>
      </c>
      <c r="D119" s="1">
        <v>0.78</v>
      </c>
      <c r="E119" s="1">
        <v>6.4</v>
      </c>
      <c r="F119" s="1">
        <v>0.76</v>
      </c>
      <c r="G119" s="12">
        <f t="shared" si="24"/>
        <v>1.9179999999999999</v>
      </c>
      <c r="H119" s="17">
        <f t="shared" si="25"/>
        <v>2.2412532208565819</v>
      </c>
      <c r="I119" s="22">
        <v>0.89</v>
      </c>
      <c r="J119" s="1">
        <v>1.07</v>
      </c>
      <c r="K119" s="1">
        <v>1.56</v>
      </c>
      <c r="L119" s="1">
        <v>1.66</v>
      </c>
      <c r="N119" s="12">
        <f t="shared" si="26"/>
        <v>1.2949999999999999</v>
      </c>
      <c r="O119" s="17">
        <f t="shared" si="27"/>
        <v>0.32330326320654484</v>
      </c>
      <c r="P119" s="22">
        <v>0.76</v>
      </c>
      <c r="Q119" s="1">
        <v>1.24</v>
      </c>
      <c r="R119" s="1">
        <v>1.4</v>
      </c>
      <c r="S119" s="1">
        <v>0.88</v>
      </c>
      <c r="T119" s="1">
        <v>1.2</v>
      </c>
      <c r="U119" s="12">
        <f t="shared" si="28"/>
        <v>1.0960000000000001</v>
      </c>
      <c r="V119" s="17">
        <f t="shared" si="29"/>
        <v>0.23812601705819519</v>
      </c>
      <c r="W119" s="28">
        <v>1.03</v>
      </c>
      <c r="X119" s="10">
        <v>0.24</v>
      </c>
      <c r="Y119" s="10">
        <v>1.98</v>
      </c>
      <c r="Z119" s="10">
        <v>0.09</v>
      </c>
      <c r="AA119" s="10">
        <v>0.7</v>
      </c>
      <c r="AB119" s="12">
        <f t="shared" si="30"/>
        <v>0.80800000000000005</v>
      </c>
      <c r="AC119" s="17">
        <f t="shared" si="31"/>
        <v>0.67419285074821134</v>
      </c>
    </row>
    <row r="120" spans="1:29" x14ac:dyDescent="0.25">
      <c r="A120" s="15" t="s">
        <v>27</v>
      </c>
      <c r="B120" s="1">
        <v>247</v>
      </c>
      <c r="C120" s="1">
        <v>210</v>
      </c>
      <c r="D120" s="1">
        <v>228</v>
      </c>
      <c r="E120" s="1">
        <v>295</v>
      </c>
      <c r="F120" s="1">
        <v>262</v>
      </c>
      <c r="G120" s="12">
        <f t="shared" si="24"/>
        <v>248.4</v>
      </c>
      <c r="H120" s="17">
        <f t="shared" si="25"/>
        <v>29.15201536772372</v>
      </c>
      <c r="I120" s="35">
        <v>235</v>
      </c>
      <c r="J120" s="6">
        <v>254</v>
      </c>
      <c r="K120" s="6">
        <v>277</v>
      </c>
      <c r="L120" s="6">
        <v>268</v>
      </c>
      <c r="N120" s="12">
        <f t="shared" si="26"/>
        <v>258.5</v>
      </c>
      <c r="O120" s="17">
        <f t="shared" si="27"/>
        <v>15.850867484147358</v>
      </c>
      <c r="P120" s="22">
        <v>254</v>
      </c>
      <c r="Q120" s="1">
        <v>272</v>
      </c>
      <c r="R120" s="1">
        <v>334</v>
      </c>
      <c r="S120" s="1">
        <v>284</v>
      </c>
      <c r="T120" s="1">
        <v>314</v>
      </c>
      <c r="U120" s="12">
        <f t="shared" si="28"/>
        <v>291.60000000000002</v>
      </c>
      <c r="V120" s="17">
        <f t="shared" si="29"/>
        <v>28.827764394763605</v>
      </c>
      <c r="W120" s="28">
        <v>700</v>
      </c>
      <c r="X120" s="10">
        <v>647</v>
      </c>
      <c r="Y120" s="10">
        <v>655</v>
      </c>
      <c r="Z120" s="10">
        <v>706</v>
      </c>
      <c r="AA120" s="10">
        <v>685</v>
      </c>
      <c r="AB120" s="12">
        <f t="shared" si="30"/>
        <v>678.6</v>
      </c>
      <c r="AC120" s="17">
        <f t="shared" si="31"/>
        <v>23.686282950264694</v>
      </c>
    </row>
    <row r="121" spans="1:29" x14ac:dyDescent="0.25">
      <c r="A121" s="15" t="s">
        <v>28</v>
      </c>
      <c r="B121" s="1">
        <v>5.7</v>
      </c>
      <c r="C121" s="1">
        <v>5.6</v>
      </c>
      <c r="D121" s="1">
        <v>5.6</v>
      </c>
      <c r="E121" s="1">
        <v>5.6</v>
      </c>
      <c r="F121" s="1">
        <v>5.4</v>
      </c>
      <c r="G121" s="12">
        <f t="shared" si="24"/>
        <v>5.58</v>
      </c>
      <c r="H121" s="17">
        <f t="shared" si="25"/>
        <v>9.7979589711326989E-2</v>
      </c>
      <c r="I121" s="22">
        <v>5.3</v>
      </c>
      <c r="J121" s="1">
        <v>5.3</v>
      </c>
      <c r="K121" s="1">
        <v>5.4</v>
      </c>
      <c r="L121" s="1">
        <v>5.4</v>
      </c>
      <c r="N121" s="12">
        <f t="shared" si="26"/>
        <v>5.35</v>
      </c>
      <c r="O121" s="17">
        <f t="shared" si="27"/>
        <v>5.0000000000000266E-2</v>
      </c>
      <c r="P121" s="22">
        <v>5.3</v>
      </c>
      <c r="Q121" s="1">
        <v>5.2</v>
      </c>
      <c r="R121" s="1">
        <v>5.3</v>
      </c>
      <c r="S121" s="1">
        <v>5.2</v>
      </c>
      <c r="T121" s="1">
        <v>5.0999999999999996</v>
      </c>
      <c r="U121" s="12">
        <f t="shared" si="28"/>
        <v>5.2200000000000006</v>
      </c>
      <c r="V121" s="17">
        <f t="shared" si="29"/>
        <v>7.4833147735478847E-2</v>
      </c>
      <c r="W121" s="28">
        <v>5.7</v>
      </c>
      <c r="X121" s="10">
        <v>5.5</v>
      </c>
      <c r="Y121" s="10">
        <v>5.5</v>
      </c>
      <c r="Z121" s="10">
        <v>5.5</v>
      </c>
      <c r="AA121" s="10">
        <v>5.6</v>
      </c>
      <c r="AB121" s="12">
        <f t="shared" si="30"/>
        <v>5.56</v>
      </c>
      <c r="AC121" s="17">
        <f t="shared" si="31"/>
        <v>8.0000000000000029E-2</v>
      </c>
    </row>
    <row r="122" spans="1:29" x14ac:dyDescent="0.25">
      <c r="A122" s="15" t="s">
        <v>29</v>
      </c>
      <c r="B122" s="1">
        <v>37.9</v>
      </c>
      <c r="C122" s="1">
        <v>34.299999999999997</v>
      </c>
      <c r="D122" s="1">
        <v>33.799999999999997</v>
      </c>
      <c r="E122" s="1">
        <v>37</v>
      </c>
      <c r="F122" s="1">
        <v>36.1</v>
      </c>
      <c r="G122" s="12">
        <f t="shared" si="24"/>
        <v>35.82</v>
      </c>
      <c r="H122" s="17">
        <f t="shared" si="25"/>
        <v>1.5612815249019003</v>
      </c>
      <c r="I122" s="22">
        <v>35.1</v>
      </c>
      <c r="J122" s="1">
        <v>36.200000000000003</v>
      </c>
      <c r="K122" s="1">
        <v>38.299999999999997</v>
      </c>
      <c r="L122" s="1">
        <v>37.799999999999997</v>
      </c>
      <c r="N122" s="12">
        <f t="shared" si="26"/>
        <v>36.85</v>
      </c>
      <c r="O122" s="17">
        <f t="shared" si="27"/>
        <v>1.2737739202856975</v>
      </c>
      <c r="P122" s="22">
        <v>41.9</v>
      </c>
      <c r="Q122" s="1">
        <v>40.4</v>
      </c>
      <c r="R122" s="1">
        <v>34</v>
      </c>
      <c r="S122" s="1">
        <v>38.1</v>
      </c>
      <c r="T122" s="1">
        <v>37.6</v>
      </c>
      <c r="U122" s="12">
        <f t="shared" si="28"/>
        <v>38.4</v>
      </c>
      <c r="V122" s="17">
        <f t="shared" si="29"/>
        <v>2.6959228475607375</v>
      </c>
      <c r="W122" s="28">
        <v>32.1</v>
      </c>
      <c r="X122" s="10">
        <v>31.6</v>
      </c>
      <c r="Y122" s="10">
        <v>31.6</v>
      </c>
      <c r="Z122" s="10">
        <v>32.700000000000003</v>
      </c>
      <c r="AA122" s="10">
        <v>31.6</v>
      </c>
      <c r="AB122" s="12">
        <f t="shared" si="30"/>
        <v>31.919999999999998</v>
      </c>
      <c r="AC122" s="17">
        <f t="shared" si="31"/>
        <v>0.4354308211415453</v>
      </c>
    </row>
    <row r="123" spans="1:29" x14ac:dyDescent="0.25">
      <c r="A123" s="18" t="s">
        <v>30</v>
      </c>
      <c r="B123" s="19">
        <v>0.14099999999999999</v>
      </c>
      <c r="C123" s="19">
        <v>0.11799999999999999</v>
      </c>
      <c r="D123" s="19">
        <v>0.128</v>
      </c>
      <c r="E123" s="19">
        <v>0.16500000000000001</v>
      </c>
      <c r="F123" s="19">
        <v>0.14099999999999999</v>
      </c>
      <c r="G123" s="20">
        <f t="shared" si="24"/>
        <v>0.1386</v>
      </c>
      <c r="H123" s="21">
        <f t="shared" si="25"/>
        <v>1.5781001235662964E-2</v>
      </c>
      <c r="I123" s="24">
        <v>0.125</v>
      </c>
      <c r="J123" s="19">
        <v>0.13500000000000001</v>
      </c>
      <c r="K123" s="19">
        <v>0.15</v>
      </c>
      <c r="L123" s="19">
        <v>0.14499999999999999</v>
      </c>
      <c r="M123" s="33"/>
      <c r="N123" s="20">
        <f t="shared" si="26"/>
        <v>0.13875000000000001</v>
      </c>
      <c r="O123" s="21">
        <f t="shared" si="27"/>
        <v>9.6014321848357561E-3</v>
      </c>
      <c r="P123" s="24">
        <v>0.13500000000000001</v>
      </c>
      <c r="Q123" s="19">
        <v>0.14099999999999999</v>
      </c>
      <c r="R123" s="19">
        <v>0.17699999999999999</v>
      </c>
      <c r="S123" s="19">
        <v>0.14799999999999999</v>
      </c>
      <c r="T123" s="19">
        <v>0.16</v>
      </c>
      <c r="U123" s="20">
        <f t="shared" si="28"/>
        <v>0.1522</v>
      </c>
      <c r="V123" s="21">
        <f t="shared" si="29"/>
        <v>1.4931845163944068E-2</v>
      </c>
      <c r="W123" s="29">
        <v>0.63</v>
      </c>
      <c r="X123" s="30">
        <v>0.52100000000000002</v>
      </c>
      <c r="Y123" s="30">
        <v>0.47</v>
      </c>
      <c r="Z123" s="30">
        <v>0.498</v>
      </c>
      <c r="AA123" s="30">
        <v>0.55200000000000005</v>
      </c>
      <c r="AB123" s="20">
        <f t="shared" si="30"/>
        <v>0.53420000000000001</v>
      </c>
      <c r="AC123" s="21">
        <f t="shared" si="31"/>
        <v>5.4955982385906391E-2</v>
      </c>
    </row>
    <row r="124" spans="1:29" x14ac:dyDescent="0.25">
      <c r="A124" s="32"/>
      <c r="H124" s="31"/>
      <c r="I124" s="34"/>
      <c r="O124" s="31"/>
      <c r="P124" s="34"/>
      <c r="V124" s="31"/>
      <c r="W124" s="34"/>
      <c r="AC124" s="31"/>
    </row>
    <row r="125" spans="1:29" ht="15.75" customHeight="1" x14ac:dyDescent="0.25">
      <c r="A125" s="14" t="s">
        <v>36</v>
      </c>
      <c r="B125" s="64" t="s">
        <v>0</v>
      </c>
      <c r="C125" s="64"/>
      <c r="D125" s="64"/>
      <c r="E125" s="64"/>
      <c r="F125" s="64"/>
      <c r="G125" s="64"/>
      <c r="H125" s="65"/>
      <c r="I125" s="66" t="s">
        <v>1</v>
      </c>
      <c r="J125" s="64"/>
      <c r="K125" s="64"/>
      <c r="L125" s="64"/>
      <c r="M125" s="64"/>
      <c r="N125" s="64"/>
      <c r="O125" s="65"/>
      <c r="P125" s="66" t="s">
        <v>31</v>
      </c>
      <c r="Q125" s="64"/>
      <c r="R125" s="64"/>
      <c r="S125" s="64"/>
      <c r="T125" s="64"/>
      <c r="U125" s="64"/>
      <c r="V125" s="65"/>
      <c r="W125" s="67" t="s">
        <v>43</v>
      </c>
      <c r="X125" s="68"/>
      <c r="Y125" s="68"/>
      <c r="Z125" s="68"/>
      <c r="AA125" s="68"/>
      <c r="AB125" s="68"/>
      <c r="AC125" s="69"/>
    </row>
    <row r="126" spans="1:29" x14ac:dyDescent="0.25">
      <c r="A126" s="15" t="s">
        <v>44</v>
      </c>
      <c r="B126" s="1">
        <v>1</v>
      </c>
      <c r="C126" s="1">
        <v>2</v>
      </c>
      <c r="D126" s="1">
        <v>3</v>
      </c>
      <c r="E126" s="1">
        <v>4</v>
      </c>
      <c r="F126" s="1">
        <v>5</v>
      </c>
      <c r="H126" s="31"/>
      <c r="I126" s="22">
        <v>6</v>
      </c>
      <c r="J126" s="1">
        <v>7</v>
      </c>
      <c r="K126" s="1">
        <v>8</v>
      </c>
      <c r="L126" s="1">
        <v>9</v>
      </c>
      <c r="M126" s="1">
        <v>10</v>
      </c>
      <c r="O126" s="31"/>
      <c r="P126" s="22">
        <v>11</v>
      </c>
      <c r="Q126" s="1">
        <v>12</v>
      </c>
      <c r="R126" s="1">
        <v>13</v>
      </c>
      <c r="S126" s="1">
        <v>14</v>
      </c>
      <c r="T126" s="1">
        <v>15</v>
      </c>
      <c r="V126" s="31"/>
      <c r="W126" s="22">
        <v>16</v>
      </c>
      <c r="X126" s="1">
        <v>17</v>
      </c>
      <c r="Y126" s="1">
        <v>18</v>
      </c>
      <c r="Z126" s="1">
        <v>19</v>
      </c>
      <c r="AA126" s="1">
        <v>20</v>
      </c>
      <c r="AC126" s="31"/>
    </row>
    <row r="127" spans="1:29" x14ac:dyDescent="0.25">
      <c r="A127" s="15" t="s">
        <v>2</v>
      </c>
      <c r="B127" s="1" t="s">
        <v>3</v>
      </c>
      <c r="C127" s="1" t="s">
        <v>3</v>
      </c>
      <c r="D127" s="1" t="s">
        <v>3</v>
      </c>
      <c r="E127" s="1" t="s">
        <v>3</v>
      </c>
      <c r="F127" s="1" t="s">
        <v>3</v>
      </c>
      <c r="G127" s="13" t="s">
        <v>41</v>
      </c>
      <c r="H127" s="16" t="s">
        <v>42</v>
      </c>
      <c r="I127" s="22" t="s">
        <v>3</v>
      </c>
      <c r="J127" s="1" t="s">
        <v>3</v>
      </c>
      <c r="K127" s="1" t="s">
        <v>3</v>
      </c>
      <c r="L127" s="1" t="s">
        <v>3</v>
      </c>
      <c r="M127" s="1" t="s">
        <v>3</v>
      </c>
      <c r="N127" s="13" t="s">
        <v>41</v>
      </c>
      <c r="O127" s="16" t="s">
        <v>42</v>
      </c>
      <c r="P127" s="25" t="s">
        <v>3</v>
      </c>
      <c r="Q127" s="9" t="s">
        <v>3</v>
      </c>
      <c r="R127" s="9" t="s">
        <v>3</v>
      </c>
      <c r="S127" s="9" t="s">
        <v>3</v>
      </c>
      <c r="T127" s="9" t="s">
        <v>3</v>
      </c>
      <c r="U127" s="13" t="s">
        <v>41</v>
      </c>
      <c r="V127" s="16" t="s">
        <v>42</v>
      </c>
      <c r="W127" s="47" t="s">
        <v>3</v>
      </c>
      <c r="X127" s="48" t="s">
        <v>3</v>
      </c>
      <c r="Y127" s="48" t="s">
        <v>3</v>
      </c>
      <c r="Z127" s="48" t="s">
        <v>3</v>
      </c>
      <c r="AA127" s="48" t="s">
        <v>3</v>
      </c>
      <c r="AB127" s="49" t="s">
        <v>41</v>
      </c>
      <c r="AC127" s="50" t="s">
        <v>42</v>
      </c>
    </row>
    <row r="128" spans="1:29" x14ac:dyDescent="0.25">
      <c r="A128" s="15" t="s">
        <v>4</v>
      </c>
      <c r="B128" s="1">
        <v>0.8</v>
      </c>
      <c r="C128" s="1">
        <v>0.78</v>
      </c>
      <c r="D128" s="1">
        <v>1.1399999999999999</v>
      </c>
      <c r="E128" s="1">
        <v>0.78</v>
      </c>
      <c r="F128" s="1">
        <v>0.92</v>
      </c>
      <c r="G128" s="12">
        <f>AVERAGE(B128:F128)</f>
        <v>0.88400000000000001</v>
      </c>
      <c r="H128" s="17">
        <f>_xlfn.STDEV.P(B128:F128)</f>
        <v>0.13821722034536832</v>
      </c>
      <c r="I128" s="22">
        <v>0.7</v>
      </c>
      <c r="J128" s="1">
        <v>0.76</v>
      </c>
      <c r="K128" s="1">
        <v>0.84</v>
      </c>
      <c r="L128" s="1">
        <v>0.8</v>
      </c>
      <c r="M128" s="1">
        <v>0.88</v>
      </c>
      <c r="N128" s="12">
        <f>AVERAGE(I128:M128)</f>
        <v>0.79599999999999993</v>
      </c>
      <c r="O128" s="17">
        <f>_xlfn.STDEV.P(I128:M128)</f>
        <v>6.2481997407253242E-2</v>
      </c>
      <c r="P128" s="22">
        <v>0.88</v>
      </c>
      <c r="Q128" s="1">
        <v>0.86</v>
      </c>
      <c r="R128" s="1">
        <v>0.98</v>
      </c>
      <c r="S128" s="1">
        <v>0.66</v>
      </c>
      <c r="T128" s="1">
        <v>0.82</v>
      </c>
      <c r="U128" s="12">
        <f>AVERAGE(P128:T128)</f>
        <v>0.84000000000000008</v>
      </c>
      <c r="V128" s="17">
        <f>_xlfn.STDEV.P(P128:T128)</f>
        <v>0.10430723848324208</v>
      </c>
      <c r="W128" s="35">
        <v>8.92</v>
      </c>
      <c r="X128" s="6">
        <v>10.06</v>
      </c>
      <c r="Y128" s="6">
        <v>7.58</v>
      </c>
      <c r="Z128" s="6">
        <v>9.5399999999999991</v>
      </c>
      <c r="AA128" s="6"/>
      <c r="AB128" s="51">
        <f>AVERAGE(W128:AA128)</f>
        <v>9.0250000000000004</v>
      </c>
      <c r="AC128" s="52">
        <f>_xlfn.STDEV.P(W128:AA128)</f>
        <v>0.92675509170438208</v>
      </c>
    </row>
    <row r="129" spans="1:29" x14ac:dyDescent="0.25">
      <c r="A129" s="15" t="s">
        <v>5</v>
      </c>
      <c r="B129" s="1">
        <v>0.08</v>
      </c>
      <c r="C129" s="1">
        <v>0.12</v>
      </c>
      <c r="D129" s="1">
        <v>0.3</v>
      </c>
      <c r="E129" s="1">
        <v>0.15</v>
      </c>
      <c r="F129" s="1">
        <v>0.12</v>
      </c>
      <c r="G129" s="12">
        <f t="shared" ref="G129:G154" si="32">AVERAGE(B129:F129)</f>
        <v>0.154</v>
      </c>
      <c r="H129" s="17">
        <f t="shared" ref="H129:H154" si="33">_xlfn.STDEV.P(B129:F129)</f>
        <v>7.6315136113355636E-2</v>
      </c>
      <c r="I129" s="22">
        <v>0.14000000000000001</v>
      </c>
      <c r="J129" s="1">
        <v>0.16</v>
      </c>
      <c r="K129" s="1">
        <v>0.2</v>
      </c>
      <c r="L129" s="1">
        <v>0.2</v>
      </c>
      <c r="M129" s="1">
        <v>0.25</v>
      </c>
      <c r="N129" s="12">
        <f t="shared" ref="N129:N154" si="34">AVERAGE(I129:M129)</f>
        <v>0.19</v>
      </c>
      <c r="O129" s="17">
        <f t="shared" ref="O129:O154" si="35">_xlfn.STDEV.P(I129:M129)</f>
        <v>3.7947331922020627E-2</v>
      </c>
      <c r="P129" s="22">
        <v>0.22</v>
      </c>
      <c r="Q129" s="1">
        <v>0.12</v>
      </c>
      <c r="R129" s="1">
        <v>0.14000000000000001</v>
      </c>
      <c r="S129" s="1">
        <v>0.09</v>
      </c>
      <c r="T129" s="1">
        <v>0.1</v>
      </c>
      <c r="U129" s="12">
        <f t="shared" ref="U129:U154" si="36">AVERAGE(P129:T129)</f>
        <v>0.13399999999999998</v>
      </c>
      <c r="V129" s="17">
        <f t="shared" ref="V129:V154" si="37">_xlfn.STDEV.P(P129:T129)</f>
        <v>4.6303347611160964E-2</v>
      </c>
      <c r="W129" s="35">
        <v>1.73</v>
      </c>
      <c r="X129" s="6">
        <v>2.15</v>
      </c>
      <c r="Y129" s="6">
        <v>1.58</v>
      </c>
      <c r="Z129" s="6">
        <v>1.27</v>
      </c>
      <c r="AA129" s="6"/>
      <c r="AB129" s="51">
        <f t="shared" ref="AB129:AB151" si="38">AVERAGE(W129:AA129)</f>
        <v>1.6825000000000001</v>
      </c>
      <c r="AC129" s="52">
        <f t="shared" ref="AC129:AC151" si="39">_xlfn.STDEV.P(W129:AA129)</f>
        <v>0.31681027445460075</v>
      </c>
    </row>
    <row r="130" spans="1:29" x14ac:dyDescent="0.25">
      <c r="A130" s="15" t="s">
        <v>6</v>
      </c>
      <c r="B130" s="1">
        <v>0.64</v>
      </c>
      <c r="C130" s="1">
        <v>0.61</v>
      </c>
      <c r="D130" s="1">
        <v>0.73</v>
      </c>
      <c r="E130" s="1">
        <v>0.55000000000000004</v>
      </c>
      <c r="F130" s="1">
        <v>0.72</v>
      </c>
      <c r="G130" s="12">
        <f t="shared" si="32"/>
        <v>0.65</v>
      </c>
      <c r="H130" s="17">
        <f t="shared" si="33"/>
        <v>6.7823299831252751E-2</v>
      </c>
      <c r="I130" s="22">
        <v>0.53</v>
      </c>
      <c r="J130" s="1">
        <v>0.56000000000000005</v>
      </c>
      <c r="K130" s="1">
        <v>0.57999999999999996</v>
      </c>
      <c r="L130" s="1">
        <v>0.55000000000000004</v>
      </c>
      <c r="M130" s="1">
        <v>0.55000000000000004</v>
      </c>
      <c r="N130" s="12">
        <f t="shared" si="34"/>
        <v>0.55399999999999994</v>
      </c>
      <c r="O130" s="17">
        <f t="shared" si="35"/>
        <v>1.62480768092719E-2</v>
      </c>
      <c r="P130" s="22">
        <v>0.57999999999999996</v>
      </c>
      <c r="Q130" s="1">
        <v>0.66</v>
      </c>
      <c r="R130" s="1">
        <v>0.77</v>
      </c>
      <c r="S130" s="1">
        <v>0.52</v>
      </c>
      <c r="T130" s="1">
        <v>0.63</v>
      </c>
      <c r="U130" s="12">
        <f t="shared" si="36"/>
        <v>0.6319999999999999</v>
      </c>
      <c r="V130" s="17">
        <f t="shared" si="37"/>
        <v>8.3761566365488066E-2</v>
      </c>
      <c r="W130" s="35">
        <v>6.9</v>
      </c>
      <c r="X130" s="6">
        <v>8.35</v>
      </c>
      <c r="Y130" s="6">
        <v>8.52</v>
      </c>
      <c r="Z130" s="6">
        <v>7.87</v>
      </c>
      <c r="AA130" s="6"/>
      <c r="AB130" s="51">
        <f t="shared" si="38"/>
        <v>7.91</v>
      </c>
      <c r="AC130" s="52">
        <f t="shared" si="39"/>
        <v>0.62996031621047344</v>
      </c>
    </row>
    <row r="131" spans="1:29" x14ac:dyDescent="0.25">
      <c r="A131" s="15" t="s">
        <v>7</v>
      </c>
      <c r="B131" s="1">
        <v>0.06</v>
      </c>
      <c r="C131" s="1">
        <v>0.04</v>
      </c>
      <c r="D131" s="1">
        <v>0.09</v>
      </c>
      <c r="E131" s="1">
        <v>7.0000000000000007E-2</v>
      </c>
      <c r="F131" s="1">
        <v>7.0000000000000007E-2</v>
      </c>
      <c r="G131" s="12">
        <f t="shared" si="32"/>
        <v>6.6000000000000003E-2</v>
      </c>
      <c r="H131" s="17">
        <f t="shared" si="33"/>
        <v>1.6248076809271931E-2</v>
      </c>
      <c r="I131" s="22">
        <v>0.03</v>
      </c>
      <c r="J131" s="1">
        <v>0.02</v>
      </c>
      <c r="K131" s="1">
        <v>0.05</v>
      </c>
      <c r="L131" s="1">
        <v>0.05</v>
      </c>
      <c r="M131" s="1">
        <v>7.0000000000000007E-2</v>
      </c>
      <c r="N131" s="12">
        <f t="shared" si="34"/>
        <v>4.4000000000000004E-2</v>
      </c>
      <c r="O131" s="17">
        <f t="shared" si="35"/>
        <v>1.7435595774162687E-2</v>
      </c>
      <c r="P131" s="22">
        <v>0.08</v>
      </c>
      <c r="Q131" s="1">
        <v>7.0000000000000007E-2</v>
      </c>
      <c r="R131" s="1">
        <v>0.06</v>
      </c>
      <c r="S131" s="1">
        <v>0.05</v>
      </c>
      <c r="T131" s="1">
        <v>0.08</v>
      </c>
      <c r="U131" s="12">
        <f t="shared" si="36"/>
        <v>6.8000000000000005E-2</v>
      </c>
      <c r="V131" s="17">
        <f t="shared" si="37"/>
        <v>1.1661903789690554E-2</v>
      </c>
      <c r="W131" s="35">
        <v>0.28000000000000003</v>
      </c>
      <c r="X131" s="6">
        <v>0.54</v>
      </c>
      <c r="Y131" s="6">
        <v>0.43</v>
      </c>
      <c r="Z131" s="6">
        <v>0.39</v>
      </c>
      <c r="AA131" s="6"/>
      <c r="AB131" s="51">
        <f t="shared" si="38"/>
        <v>0.41000000000000003</v>
      </c>
      <c r="AC131" s="52">
        <f t="shared" si="39"/>
        <v>9.3005376188691327E-2</v>
      </c>
    </row>
    <row r="132" spans="1:29" x14ac:dyDescent="0.25">
      <c r="A132" s="15" t="s">
        <v>8</v>
      </c>
      <c r="B132" s="1">
        <v>0</v>
      </c>
      <c r="C132" s="1">
        <v>0.01</v>
      </c>
      <c r="D132" s="1">
        <v>0.02</v>
      </c>
      <c r="E132" s="1">
        <v>0.01</v>
      </c>
      <c r="F132" s="1">
        <v>0.01</v>
      </c>
      <c r="G132" s="12">
        <f t="shared" si="32"/>
        <v>0.01</v>
      </c>
      <c r="H132" s="17">
        <f t="shared" si="33"/>
        <v>6.3245553203367588E-3</v>
      </c>
      <c r="I132" s="22">
        <v>0.01</v>
      </c>
      <c r="J132" s="1">
        <v>0.01</v>
      </c>
      <c r="K132" s="1">
        <v>0</v>
      </c>
      <c r="L132" s="1">
        <v>0</v>
      </c>
      <c r="M132" s="1">
        <v>0.01</v>
      </c>
      <c r="N132" s="12">
        <f t="shared" si="34"/>
        <v>6.0000000000000001E-3</v>
      </c>
      <c r="O132" s="17">
        <f t="shared" si="35"/>
        <v>4.8989794855663566E-3</v>
      </c>
      <c r="P132" s="22">
        <v>0</v>
      </c>
      <c r="Q132" s="1">
        <v>0</v>
      </c>
      <c r="R132" s="1">
        <v>0</v>
      </c>
      <c r="S132" s="1">
        <v>0</v>
      </c>
      <c r="T132" s="1">
        <v>0.01</v>
      </c>
      <c r="U132" s="12">
        <f t="shared" si="36"/>
        <v>2E-3</v>
      </c>
      <c r="V132" s="17">
        <f t="shared" si="37"/>
        <v>4.0000000000000001E-3</v>
      </c>
      <c r="W132" s="35">
        <v>0</v>
      </c>
      <c r="X132" s="6">
        <v>0.02</v>
      </c>
      <c r="Y132" s="6">
        <v>0.02</v>
      </c>
      <c r="Z132" s="6">
        <v>0.01</v>
      </c>
      <c r="AA132" s="6"/>
      <c r="AB132" s="51">
        <f t="shared" si="38"/>
        <v>1.2500000000000001E-2</v>
      </c>
      <c r="AC132" s="52">
        <f t="shared" si="39"/>
        <v>8.2915619758884996E-3</v>
      </c>
    </row>
    <row r="133" spans="1:29" x14ac:dyDescent="0.25">
      <c r="A133" s="15" t="s">
        <v>9</v>
      </c>
      <c r="B133" s="1">
        <v>0.01</v>
      </c>
      <c r="C133" s="1">
        <v>0</v>
      </c>
      <c r="D133" s="1">
        <v>0</v>
      </c>
      <c r="E133" s="1">
        <v>0</v>
      </c>
      <c r="F133" s="1">
        <v>0.01</v>
      </c>
      <c r="G133" s="12">
        <f t="shared" si="32"/>
        <v>4.0000000000000001E-3</v>
      </c>
      <c r="H133" s="17">
        <f t="shared" si="33"/>
        <v>4.8989794855663566E-3</v>
      </c>
      <c r="I133" s="22">
        <v>0</v>
      </c>
      <c r="J133" s="1">
        <v>0</v>
      </c>
      <c r="K133" s="1">
        <v>0</v>
      </c>
      <c r="L133" s="1">
        <v>0</v>
      </c>
      <c r="M133" s="1">
        <v>0</v>
      </c>
      <c r="N133" s="12">
        <f t="shared" si="34"/>
        <v>0</v>
      </c>
      <c r="O133" s="17">
        <f t="shared" si="35"/>
        <v>0</v>
      </c>
      <c r="P133" s="22">
        <v>0</v>
      </c>
      <c r="Q133" s="1">
        <v>0</v>
      </c>
      <c r="R133" s="1">
        <v>0</v>
      </c>
      <c r="S133" s="1">
        <v>0</v>
      </c>
      <c r="T133" s="1">
        <v>0</v>
      </c>
      <c r="U133" s="12">
        <f t="shared" si="36"/>
        <v>0</v>
      </c>
      <c r="V133" s="17">
        <f t="shared" si="37"/>
        <v>0</v>
      </c>
      <c r="W133" s="35">
        <v>0</v>
      </c>
      <c r="X133" s="6">
        <v>0</v>
      </c>
      <c r="Y133" s="6">
        <v>0.01</v>
      </c>
      <c r="Z133" s="6">
        <v>0</v>
      </c>
      <c r="AA133" s="6"/>
      <c r="AB133" s="51">
        <f t="shared" si="38"/>
        <v>2.5000000000000001E-3</v>
      </c>
      <c r="AC133" s="52">
        <f t="shared" si="39"/>
        <v>4.3301270189221933E-3</v>
      </c>
    </row>
    <row r="134" spans="1:29" x14ac:dyDescent="0.25">
      <c r="A134" s="15" t="s">
        <v>10</v>
      </c>
      <c r="B134" s="1">
        <v>0</v>
      </c>
      <c r="C134" s="1">
        <v>0</v>
      </c>
      <c r="D134" s="1">
        <v>0</v>
      </c>
      <c r="E134" s="1">
        <v>0</v>
      </c>
      <c r="F134" s="1">
        <v>0</v>
      </c>
      <c r="G134" s="12">
        <f t="shared" si="32"/>
        <v>0</v>
      </c>
      <c r="H134" s="17">
        <f t="shared" si="33"/>
        <v>0</v>
      </c>
      <c r="I134" s="22">
        <v>0</v>
      </c>
      <c r="J134" s="1">
        <v>0</v>
      </c>
      <c r="K134" s="1">
        <v>0</v>
      </c>
      <c r="L134" s="1">
        <v>0</v>
      </c>
      <c r="M134" s="1">
        <v>0</v>
      </c>
      <c r="N134" s="12">
        <f t="shared" si="34"/>
        <v>0</v>
      </c>
      <c r="O134" s="17">
        <f t="shared" si="35"/>
        <v>0</v>
      </c>
      <c r="P134" s="22">
        <v>0</v>
      </c>
      <c r="Q134" s="1">
        <v>0</v>
      </c>
      <c r="R134" s="1">
        <v>0</v>
      </c>
      <c r="S134" s="1">
        <v>0</v>
      </c>
      <c r="T134" s="1">
        <v>0</v>
      </c>
      <c r="U134" s="12">
        <f t="shared" si="36"/>
        <v>0</v>
      </c>
      <c r="V134" s="17">
        <f t="shared" si="37"/>
        <v>0</v>
      </c>
      <c r="W134" s="35">
        <v>0</v>
      </c>
      <c r="X134" s="6">
        <v>0</v>
      </c>
      <c r="Y134" s="6">
        <v>0.01</v>
      </c>
      <c r="Z134" s="6">
        <v>0</v>
      </c>
      <c r="AA134" s="6"/>
      <c r="AB134" s="51">
        <f t="shared" si="38"/>
        <v>2.5000000000000001E-3</v>
      </c>
      <c r="AC134" s="52">
        <f t="shared" si="39"/>
        <v>4.3301270189221933E-3</v>
      </c>
    </row>
    <row r="135" spans="1:29" x14ac:dyDescent="0.25">
      <c r="A135" s="15" t="s">
        <v>11</v>
      </c>
      <c r="B135" s="1">
        <v>9.7899999999999991</v>
      </c>
      <c r="C135" s="1">
        <v>15.05</v>
      </c>
      <c r="D135" s="1">
        <v>25.88</v>
      </c>
      <c r="E135" s="1">
        <v>19.760000000000002</v>
      </c>
      <c r="F135" s="1">
        <v>13.3</v>
      </c>
      <c r="G135" s="12">
        <f t="shared" si="32"/>
        <v>16.756</v>
      </c>
      <c r="H135" s="17">
        <f t="shared" si="33"/>
        <v>5.5794429829508942</v>
      </c>
      <c r="I135" s="22">
        <v>19.39</v>
      </c>
      <c r="J135" s="1">
        <v>21.36</v>
      </c>
      <c r="K135" s="1">
        <v>23.65</v>
      </c>
      <c r="L135" s="1">
        <v>24.69</v>
      </c>
      <c r="M135" s="1">
        <v>28.54</v>
      </c>
      <c r="N135" s="12">
        <f t="shared" si="34"/>
        <v>23.526</v>
      </c>
      <c r="O135" s="17">
        <f t="shared" si="35"/>
        <v>3.1083281680028501</v>
      </c>
      <c r="P135" s="22">
        <v>24.68</v>
      </c>
      <c r="Q135" s="1">
        <v>14.47</v>
      </c>
      <c r="R135" s="1">
        <v>14.64</v>
      </c>
      <c r="S135" s="1">
        <v>13.44</v>
      </c>
      <c r="T135" s="1">
        <v>12.63</v>
      </c>
      <c r="U135" s="12">
        <f t="shared" si="36"/>
        <v>15.972</v>
      </c>
      <c r="V135" s="17">
        <f t="shared" si="37"/>
        <v>4.4145097123010117</v>
      </c>
      <c r="W135" s="35">
        <v>15.31</v>
      </c>
      <c r="X135" s="6">
        <v>13.59</v>
      </c>
      <c r="Y135" s="6">
        <v>15.46</v>
      </c>
      <c r="Z135" s="6">
        <v>22.51</v>
      </c>
      <c r="AA135" s="6"/>
      <c r="AB135" s="51">
        <f t="shared" si="38"/>
        <v>16.717500000000001</v>
      </c>
      <c r="AC135" s="52">
        <f t="shared" si="39"/>
        <v>3.4240573520313573</v>
      </c>
    </row>
    <row r="136" spans="1:29" x14ac:dyDescent="0.25">
      <c r="A136" s="15" t="s">
        <v>12</v>
      </c>
      <c r="B136" s="1">
        <v>80.59</v>
      </c>
      <c r="C136" s="1">
        <v>77.72</v>
      </c>
      <c r="D136" s="1">
        <v>64.290000000000006</v>
      </c>
      <c r="E136" s="1">
        <v>69.989999999999995</v>
      </c>
      <c r="F136" s="1">
        <v>77.900000000000006</v>
      </c>
      <c r="G136" s="12">
        <f t="shared" si="32"/>
        <v>74.097999999999999</v>
      </c>
      <c r="H136" s="17">
        <f t="shared" si="33"/>
        <v>6.046365519880518</v>
      </c>
      <c r="I136" s="22">
        <v>75.510000000000005</v>
      </c>
      <c r="J136" s="1">
        <v>74.099999999999994</v>
      </c>
      <c r="K136" s="1">
        <v>69.42</v>
      </c>
      <c r="L136" s="1">
        <v>68.36</v>
      </c>
      <c r="M136" s="1">
        <v>62</v>
      </c>
      <c r="N136" s="12">
        <f t="shared" si="34"/>
        <v>69.878000000000014</v>
      </c>
      <c r="O136" s="17">
        <f t="shared" si="35"/>
        <v>4.7774821820703846</v>
      </c>
      <c r="P136" s="22">
        <v>65.510000000000005</v>
      </c>
      <c r="Q136" s="1">
        <v>76.52</v>
      </c>
      <c r="R136" s="1">
        <v>78.599999999999994</v>
      </c>
      <c r="S136" s="1">
        <v>78.849999999999994</v>
      </c>
      <c r="T136" s="1">
        <v>76.7</v>
      </c>
      <c r="U136" s="12">
        <f t="shared" si="36"/>
        <v>75.236000000000004</v>
      </c>
      <c r="V136" s="17">
        <f t="shared" si="37"/>
        <v>4.9550886974906883</v>
      </c>
      <c r="W136" s="35">
        <v>80.83</v>
      </c>
      <c r="X136" s="6">
        <v>82.72</v>
      </c>
      <c r="Y136" s="6">
        <v>80.86</v>
      </c>
      <c r="Z136" s="6">
        <v>74.55</v>
      </c>
      <c r="AA136" s="6"/>
      <c r="AB136" s="51">
        <f t="shared" si="38"/>
        <v>79.740000000000009</v>
      </c>
      <c r="AC136" s="52">
        <f t="shared" si="39"/>
        <v>3.0926930012531155</v>
      </c>
    </row>
    <row r="137" spans="1:29" x14ac:dyDescent="0.25">
      <c r="A137" s="15" t="s">
        <v>13</v>
      </c>
      <c r="B137" s="1">
        <v>7.94</v>
      </c>
      <c r="C137" s="1">
        <v>5.76</v>
      </c>
      <c r="D137" s="1">
        <v>8.0299999999999994</v>
      </c>
      <c r="E137" s="1">
        <v>9.1199999999999992</v>
      </c>
      <c r="F137" s="1">
        <v>7.29</v>
      </c>
      <c r="G137" s="12">
        <f t="shared" si="32"/>
        <v>7.6279999999999983</v>
      </c>
      <c r="H137" s="17">
        <f t="shared" si="33"/>
        <v>1.1035107611618578</v>
      </c>
      <c r="I137" s="22">
        <v>3.81</v>
      </c>
      <c r="J137" s="1">
        <v>1.98</v>
      </c>
      <c r="K137" s="1">
        <v>6.36</v>
      </c>
      <c r="L137" s="1">
        <v>6.67</v>
      </c>
      <c r="M137" s="1">
        <v>8.44</v>
      </c>
      <c r="N137" s="12">
        <f t="shared" si="34"/>
        <v>5.452</v>
      </c>
      <c r="O137" s="17">
        <f t="shared" si="35"/>
        <v>2.2797842003137059</v>
      </c>
      <c r="P137" s="22">
        <v>9.01</v>
      </c>
      <c r="Q137" s="1">
        <v>8.1999999999999993</v>
      </c>
      <c r="R137" s="1">
        <v>6.31</v>
      </c>
      <c r="S137" s="1">
        <v>7.38</v>
      </c>
      <c r="T137" s="1">
        <v>9.84</v>
      </c>
      <c r="U137" s="12">
        <f t="shared" si="36"/>
        <v>8.1479999999999997</v>
      </c>
      <c r="V137" s="17">
        <f t="shared" si="37"/>
        <v>1.2309898456120651</v>
      </c>
      <c r="W137" s="35">
        <v>3.66</v>
      </c>
      <c r="X137" s="6">
        <v>3.63</v>
      </c>
      <c r="Y137" s="6">
        <v>3.61</v>
      </c>
      <c r="Z137" s="6">
        <v>2.84</v>
      </c>
      <c r="AA137" s="6"/>
      <c r="AB137" s="51">
        <f t="shared" si="38"/>
        <v>3.4350000000000001</v>
      </c>
      <c r="AC137" s="52">
        <f t="shared" si="39"/>
        <v>0.34398401125633737</v>
      </c>
    </row>
    <row r="138" spans="1:29" x14ac:dyDescent="0.25">
      <c r="A138" s="15" t="s">
        <v>14</v>
      </c>
      <c r="B138" s="1">
        <v>0.53</v>
      </c>
      <c r="C138" s="1">
        <v>1.18</v>
      </c>
      <c r="D138" s="1">
        <v>1.63</v>
      </c>
      <c r="E138" s="1">
        <v>1.1299999999999999</v>
      </c>
      <c r="F138" s="1">
        <v>0.78</v>
      </c>
      <c r="G138" s="12">
        <f t="shared" si="32"/>
        <v>1.05</v>
      </c>
      <c r="H138" s="17">
        <f t="shared" si="33"/>
        <v>0.37496666518505312</v>
      </c>
      <c r="I138" s="22">
        <v>1.28</v>
      </c>
      <c r="J138" s="1">
        <v>1.97</v>
      </c>
      <c r="K138" s="1">
        <v>0.28999999999999998</v>
      </c>
      <c r="L138" s="1">
        <v>0.28999999999999998</v>
      </c>
      <c r="M138" s="1">
        <v>0.8</v>
      </c>
      <c r="N138" s="12">
        <f t="shared" si="34"/>
        <v>0.92599999999999993</v>
      </c>
      <c r="O138" s="17">
        <f t="shared" si="35"/>
        <v>0.63876756335931795</v>
      </c>
      <c r="P138" s="22">
        <v>0.54</v>
      </c>
      <c r="Q138" s="1">
        <v>0.27</v>
      </c>
      <c r="R138" s="1">
        <v>0</v>
      </c>
      <c r="S138" s="1">
        <v>0.33</v>
      </c>
      <c r="T138" s="1">
        <v>0.84</v>
      </c>
      <c r="U138" s="12">
        <f t="shared" si="36"/>
        <v>0.39600000000000002</v>
      </c>
      <c r="V138" s="17">
        <f t="shared" si="37"/>
        <v>0.28104092228712885</v>
      </c>
      <c r="W138" s="35">
        <v>0.22</v>
      </c>
      <c r="X138" s="6">
        <v>0.03</v>
      </c>
      <c r="Y138" s="6">
        <v>0.03</v>
      </c>
      <c r="Z138" s="6">
        <v>0.1</v>
      </c>
      <c r="AA138" s="6"/>
      <c r="AB138" s="51">
        <f t="shared" si="38"/>
        <v>9.5000000000000001E-2</v>
      </c>
      <c r="AC138" s="52">
        <f t="shared" si="39"/>
        <v>7.7620873481300118E-2</v>
      </c>
    </row>
    <row r="139" spans="1:29" x14ac:dyDescent="0.25">
      <c r="A139" s="15" t="s">
        <v>15</v>
      </c>
      <c r="B139" s="1">
        <v>1.1499999999999999</v>
      </c>
      <c r="C139" s="1">
        <v>0.28999999999999998</v>
      </c>
      <c r="D139" s="1">
        <v>0.17</v>
      </c>
      <c r="E139" s="1">
        <v>0</v>
      </c>
      <c r="F139" s="1">
        <v>0.72</v>
      </c>
      <c r="G139" s="12">
        <f t="shared" si="32"/>
        <v>0.46600000000000003</v>
      </c>
      <c r="H139" s="17">
        <f t="shared" si="33"/>
        <v>0.4166821330462826</v>
      </c>
      <c r="I139" s="22">
        <v>0</v>
      </c>
      <c r="J139" s="1">
        <v>0.6</v>
      </c>
      <c r="K139" s="1">
        <v>0.28999999999999998</v>
      </c>
      <c r="L139" s="1">
        <v>0</v>
      </c>
      <c r="M139" s="1">
        <v>0.23</v>
      </c>
      <c r="N139" s="12">
        <f t="shared" si="34"/>
        <v>0.22399999999999998</v>
      </c>
      <c r="O139" s="17">
        <f t="shared" si="35"/>
        <v>0.22186482371029437</v>
      </c>
      <c r="P139" s="22">
        <v>0.26</v>
      </c>
      <c r="Q139" s="1">
        <v>0.53</v>
      </c>
      <c r="R139" s="1">
        <v>0.46</v>
      </c>
      <c r="S139" s="1">
        <v>0</v>
      </c>
      <c r="T139" s="1">
        <v>0</v>
      </c>
      <c r="U139" s="12">
        <f t="shared" si="36"/>
        <v>0.25</v>
      </c>
      <c r="V139" s="17">
        <f t="shared" si="37"/>
        <v>0.22253089673121801</v>
      </c>
      <c r="W139" s="35">
        <v>0</v>
      </c>
      <c r="X139" s="6">
        <v>0.03</v>
      </c>
      <c r="Y139" s="6">
        <v>0.03</v>
      </c>
      <c r="Z139" s="6">
        <v>0</v>
      </c>
      <c r="AA139" s="6"/>
      <c r="AB139" s="51">
        <f t="shared" si="38"/>
        <v>1.4999999999999999E-2</v>
      </c>
      <c r="AC139" s="52">
        <f t="shared" si="39"/>
        <v>1.4999999999999999E-2</v>
      </c>
    </row>
    <row r="140" spans="1:29" x14ac:dyDescent="0.25">
      <c r="A140" s="15" t="s">
        <v>16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 s="12">
        <f t="shared" si="32"/>
        <v>0</v>
      </c>
      <c r="H140" s="17">
        <f t="shared" si="33"/>
        <v>0</v>
      </c>
      <c r="I140" s="22">
        <v>0</v>
      </c>
      <c r="J140" s="1">
        <v>0</v>
      </c>
      <c r="K140" s="1">
        <v>0</v>
      </c>
      <c r="L140" s="1">
        <v>0</v>
      </c>
      <c r="M140" s="1">
        <v>0</v>
      </c>
      <c r="N140" s="12">
        <f t="shared" si="34"/>
        <v>0</v>
      </c>
      <c r="O140" s="17">
        <f t="shared" si="35"/>
        <v>0</v>
      </c>
      <c r="P140" s="22">
        <v>0</v>
      </c>
      <c r="Q140" s="1">
        <v>0</v>
      </c>
      <c r="R140" s="1">
        <v>0</v>
      </c>
      <c r="S140" s="1">
        <v>0</v>
      </c>
      <c r="T140" s="1">
        <v>0</v>
      </c>
      <c r="U140" s="12">
        <f t="shared" si="36"/>
        <v>0</v>
      </c>
      <c r="V140" s="17">
        <f t="shared" si="37"/>
        <v>0</v>
      </c>
      <c r="W140" s="35">
        <v>0</v>
      </c>
      <c r="X140" s="6">
        <v>0</v>
      </c>
      <c r="Y140" s="6">
        <v>0</v>
      </c>
      <c r="Z140" s="6">
        <v>0</v>
      </c>
      <c r="AA140" s="6"/>
      <c r="AB140" s="51">
        <f t="shared" si="38"/>
        <v>0</v>
      </c>
      <c r="AC140" s="52">
        <f t="shared" si="39"/>
        <v>0</v>
      </c>
    </row>
    <row r="141" spans="1:29" x14ac:dyDescent="0.25">
      <c r="A141" s="15" t="s">
        <v>17</v>
      </c>
      <c r="B141" s="1">
        <v>44.2</v>
      </c>
      <c r="C141" s="1">
        <v>40.200000000000003</v>
      </c>
      <c r="D141" s="1">
        <v>45.2</v>
      </c>
      <c r="E141" s="1">
        <v>44.6</v>
      </c>
      <c r="F141" s="1">
        <v>36.799999999999997</v>
      </c>
      <c r="G141" s="12">
        <f t="shared" si="32"/>
        <v>42.2</v>
      </c>
      <c r="H141" s="17">
        <f t="shared" si="33"/>
        <v>3.2224214497796546</v>
      </c>
      <c r="I141" s="22">
        <v>40.5</v>
      </c>
      <c r="J141" s="1">
        <v>39.799999999999997</v>
      </c>
      <c r="K141" s="1">
        <v>43.6</v>
      </c>
      <c r="L141" s="1">
        <v>38.5</v>
      </c>
      <c r="M141" s="1">
        <v>44.8</v>
      </c>
      <c r="N141" s="12">
        <f t="shared" si="34"/>
        <v>41.44</v>
      </c>
      <c r="O141" s="17">
        <f t="shared" si="35"/>
        <v>2.3736891119099819</v>
      </c>
      <c r="P141" s="22">
        <v>40.9</v>
      </c>
      <c r="Q141" s="1">
        <v>40.4</v>
      </c>
      <c r="R141" s="1">
        <v>38.5</v>
      </c>
      <c r="S141" s="1">
        <v>41.3</v>
      </c>
      <c r="T141" s="1">
        <v>45.6</v>
      </c>
      <c r="U141" s="12">
        <f t="shared" si="36"/>
        <v>41.339999999999996</v>
      </c>
      <c r="V141" s="17">
        <f t="shared" si="37"/>
        <v>2.3363218956299669</v>
      </c>
      <c r="W141" s="35">
        <v>48.3</v>
      </c>
      <c r="X141" s="6">
        <v>47.4</v>
      </c>
      <c r="Y141" s="6">
        <v>51.9</v>
      </c>
      <c r="Z141" s="6">
        <v>47.4</v>
      </c>
      <c r="AA141" s="6"/>
      <c r="AB141" s="51">
        <f t="shared" si="38"/>
        <v>48.75</v>
      </c>
      <c r="AC141" s="52">
        <f t="shared" si="39"/>
        <v>1.8553975315279474</v>
      </c>
    </row>
    <row r="142" spans="1:29" x14ac:dyDescent="0.25">
      <c r="A142" s="15" t="s">
        <v>18</v>
      </c>
      <c r="B142" s="1">
        <v>8.09</v>
      </c>
      <c r="C142" s="1">
        <v>7.43</v>
      </c>
      <c r="D142" s="1">
        <v>8.66</v>
      </c>
      <c r="E142" s="1">
        <v>7.9</v>
      </c>
      <c r="F142" s="1">
        <v>6.98</v>
      </c>
      <c r="G142" s="12">
        <f t="shared" si="32"/>
        <v>7.8120000000000003</v>
      </c>
      <c r="H142" s="17">
        <f t="shared" si="33"/>
        <v>0.5731108095298848</v>
      </c>
      <c r="I142" s="22">
        <v>7.84</v>
      </c>
      <c r="J142" s="1">
        <v>7.77</v>
      </c>
      <c r="K142" s="1">
        <v>8.61</v>
      </c>
      <c r="L142" s="1">
        <v>7.09</v>
      </c>
      <c r="M142" s="1">
        <v>8.16</v>
      </c>
      <c r="N142" s="12">
        <f t="shared" si="34"/>
        <v>7.8940000000000001</v>
      </c>
      <c r="O142" s="17">
        <f t="shared" si="35"/>
        <v>0.49962385851758512</v>
      </c>
      <c r="P142" s="22">
        <v>8.07</v>
      </c>
      <c r="Q142" s="1">
        <v>7.9</v>
      </c>
      <c r="R142" s="1">
        <v>7.35</v>
      </c>
      <c r="S142" s="1">
        <v>8.19</v>
      </c>
      <c r="T142" s="1">
        <v>8.6</v>
      </c>
      <c r="U142" s="12">
        <f t="shared" si="36"/>
        <v>8.0220000000000002</v>
      </c>
      <c r="V142" s="17">
        <f t="shared" si="37"/>
        <v>0.40769596515050277</v>
      </c>
      <c r="W142" s="35">
        <v>10.74</v>
      </c>
      <c r="X142" s="6">
        <v>10.57</v>
      </c>
      <c r="Y142" s="6">
        <v>11.7</v>
      </c>
      <c r="Z142" s="6">
        <v>10.7</v>
      </c>
      <c r="AA142" s="6"/>
      <c r="AB142" s="51">
        <f t="shared" si="38"/>
        <v>10.927500000000002</v>
      </c>
      <c r="AC142" s="52">
        <f t="shared" si="39"/>
        <v>0.45040953586708149</v>
      </c>
    </row>
    <row r="143" spans="1:29" x14ac:dyDescent="0.25">
      <c r="A143" s="15" t="s">
        <v>19</v>
      </c>
      <c r="B143" s="1">
        <v>11.5</v>
      </c>
      <c r="C143" s="1">
        <v>10.8</v>
      </c>
      <c r="D143" s="1">
        <v>12.4</v>
      </c>
      <c r="E143" s="1">
        <v>11.7</v>
      </c>
      <c r="F143" s="1">
        <v>10.1</v>
      </c>
      <c r="G143" s="12">
        <f t="shared" si="32"/>
        <v>11.3</v>
      </c>
      <c r="H143" s="17">
        <f t="shared" si="33"/>
        <v>0.78740078740118113</v>
      </c>
      <c r="I143" s="22">
        <v>11</v>
      </c>
      <c r="J143" s="1">
        <v>10.9</v>
      </c>
      <c r="K143" s="1">
        <v>11.6</v>
      </c>
      <c r="L143" s="1">
        <v>10.3</v>
      </c>
      <c r="M143" s="1">
        <v>12</v>
      </c>
      <c r="N143" s="12">
        <f t="shared" si="34"/>
        <v>11.16</v>
      </c>
      <c r="O143" s="17">
        <f t="shared" si="35"/>
        <v>0.58855755878248617</v>
      </c>
      <c r="P143" s="22">
        <v>11.1</v>
      </c>
      <c r="Q143" s="1">
        <v>11.1</v>
      </c>
      <c r="R143" s="1">
        <v>10.5</v>
      </c>
      <c r="S143" s="1">
        <v>11.2</v>
      </c>
      <c r="T143" s="1">
        <v>11.9</v>
      </c>
      <c r="U143" s="12">
        <f t="shared" si="36"/>
        <v>11.16</v>
      </c>
      <c r="V143" s="17">
        <f t="shared" si="37"/>
        <v>0.4454211490264019</v>
      </c>
      <c r="W143" s="35">
        <v>15.2</v>
      </c>
      <c r="X143" s="6">
        <v>14.4</v>
      </c>
      <c r="Y143" s="6">
        <v>15.4</v>
      </c>
      <c r="Z143" s="6">
        <v>14.9</v>
      </c>
      <c r="AA143" s="6"/>
      <c r="AB143" s="51">
        <f t="shared" si="38"/>
        <v>14.975</v>
      </c>
      <c r="AC143" s="52">
        <f t="shared" si="39"/>
        <v>0.37666297933298393</v>
      </c>
    </row>
    <row r="144" spans="1:29" x14ac:dyDescent="0.25">
      <c r="A144" s="15" t="s">
        <v>20</v>
      </c>
      <c r="B144" s="1">
        <v>54.6</v>
      </c>
      <c r="C144" s="1">
        <v>54.1</v>
      </c>
      <c r="D144" s="1">
        <v>52.2</v>
      </c>
      <c r="E144" s="1">
        <v>56.5</v>
      </c>
      <c r="F144" s="1">
        <v>52.7</v>
      </c>
      <c r="G144" s="12">
        <f t="shared" si="32"/>
        <v>54.02</v>
      </c>
      <c r="H144" s="17">
        <f t="shared" si="33"/>
        <v>1.5197368193210288</v>
      </c>
      <c r="I144" s="22">
        <v>51.7</v>
      </c>
      <c r="J144" s="1">
        <v>51.2</v>
      </c>
      <c r="K144" s="1">
        <v>50.6</v>
      </c>
      <c r="L144" s="1">
        <v>54.3</v>
      </c>
      <c r="M144" s="1">
        <v>54.9</v>
      </c>
      <c r="N144" s="12">
        <f t="shared" si="34"/>
        <v>52.54</v>
      </c>
      <c r="O144" s="17">
        <f t="shared" si="35"/>
        <v>1.7281203661782341</v>
      </c>
      <c r="P144" s="22">
        <v>50.7</v>
      </c>
      <c r="Q144" s="1">
        <v>51.2</v>
      </c>
      <c r="R144" s="1">
        <v>52.4</v>
      </c>
      <c r="S144" s="1">
        <v>50.4</v>
      </c>
      <c r="T144" s="1">
        <v>53</v>
      </c>
      <c r="U144" s="12">
        <f t="shared" si="36"/>
        <v>51.540000000000006</v>
      </c>
      <c r="V144" s="17">
        <f t="shared" si="37"/>
        <v>0.99919967974374324</v>
      </c>
      <c r="W144" s="35">
        <v>45</v>
      </c>
      <c r="X144" s="6">
        <v>44.8</v>
      </c>
      <c r="Y144" s="6">
        <v>44.4</v>
      </c>
      <c r="Z144" s="6">
        <v>44.3</v>
      </c>
      <c r="AA144" s="6"/>
      <c r="AB144" s="51">
        <f t="shared" si="38"/>
        <v>44.625</v>
      </c>
      <c r="AC144" s="52">
        <f t="shared" si="39"/>
        <v>0.28613807855649059</v>
      </c>
    </row>
    <row r="145" spans="1:29" x14ac:dyDescent="0.25">
      <c r="A145" s="15" t="s">
        <v>21</v>
      </c>
      <c r="B145" s="1">
        <v>14.2</v>
      </c>
      <c r="C145" s="1">
        <v>14.5</v>
      </c>
      <c r="D145" s="1">
        <v>14.3</v>
      </c>
      <c r="E145" s="1">
        <v>14.8</v>
      </c>
      <c r="F145" s="1">
        <v>14.5</v>
      </c>
      <c r="G145" s="12">
        <f t="shared" si="32"/>
        <v>14.459999999999999</v>
      </c>
      <c r="H145" s="17">
        <f t="shared" si="33"/>
        <v>0.2059126028197403</v>
      </c>
      <c r="I145" s="22">
        <v>14</v>
      </c>
      <c r="J145" s="1">
        <v>14</v>
      </c>
      <c r="K145" s="1">
        <v>13.5</v>
      </c>
      <c r="L145" s="1">
        <v>14.5</v>
      </c>
      <c r="M145" s="1">
        <v>14.7</v>
      </c>
      <c r="N145" s="12">
        <f t="shared" si="34"/>
        <v>14.14</v>
      </c>
      <c r="O145" s="17">
        <f t="shared" si="35"/>
        <v>0.42237424163885734</v>
      </c>
      <c r="P145" s="22">
        <v>13.8</v>
      </c>
      <c r="Q145" s="1">
        <v>14.1</v>
      </c>
      <c r="R145" s="1">
        <v>14.3</v>
      </c>
      <c r="S145" s="1">
        <v>13.7</v>
      </c>
      <c r="T145" s="1">
        <v>13.8</v>
      </c>
      <c r="U145" s="12">
        <f t="shared" si="36"/>
        <v>13.940000000000001</v>
      </c>
      <c r="V145" s="17">
        <f t="shared" si="37"/>
        <v>0.22449944320643664</v>
      </c>
      <c r="W145" s="35">
        <v>14.2</v>
      </c>
      <c r="X145" s="6">
        <v>13.6</v>
      </c>
      <c r="Y145" s="6">
        <v>13.2</v>
      </c>
      <c r="Z145" s="6">
        <v>13.9</v>
      </c>
      <c r="AA145" s="6"/>
      <c r="AB145" s="51">
        <f t="shared" si="38"/>
        <v>13.725</v>
      </c>
      <c r="AC145" s="52">
        <f t="shared" si="39"/>
        <v>0.36996621467371865</v>
      </c>
    </row>
    <row r="146" spans="1:29" x14ac:dyDescent="0.25">
      <c r="A146" s="15" t="s">
        <v>22</v>
      </c>
      <c r="B146" s="1">
        <v>26</v>
      </c>
      <c r="C146" s="1">
        <v>26.9</v>
      </c>
      <c r="D146" s="1">
        <v>27.4</v>
      </c>
      <c r="E146" s="1">
        <v>26.2</v>
      </c>
      <c r="F146" s="1">
        <v>27.4</v>
      </c>
      <c r="G146" s="12">
        <f t="shared" si="32"/>
        <v>26.78</v>
      </c>
      <c r="H146" s="17">
        <f t="shared" si="33"/>
        <v>0.58787753826796219</v>
      </c>
      <c r="I146" s="22">
        <v>27.2</v>
      </c>
      <c r="J146" s="1">
        <v>27.4</v>
      </c>
      <c r="K146" s="1">
        <v>26.6</v>
      </c>
      <c r="L146" s="1">
        <v>26.8</v>
      </c>
      <c r="M146" s="1">
        <v>26.8</v>
      </c>
      <c r="N146" s="12">
        <f t="shared" si="34"/>
        <v>26.959999999999997</v>
      </c>
      <c r="O146" s="17">
        <f t="shared" si="35"/>
        <v>0.29393876913398032</v>
      </c>
      <c r="P146" s="22">
        <v>27.1</v>
      </c>
      <c r="Q146" s="1">
        <v>27.5</v>
      </c>
      <c r="R146" s="1">
        <v>27.3</v>
      </c>
      <c r="S146" s="1">
        <v>27.1</v>
      </c>
      <c r="T146" s="1">
        <v>26.1</v>
      </c>
      <c r="U146" s="12">
        <f t="shared" si="36"/>
        <v>27.02</v>
      </c>
      <c r="V146" s="17">
        <f t="shared" si="37"/>
        <v>0.48332183894378256</v>
      </c>
      <c r="W146" s="35">
        <v>31.5</v>
      </c>
      <c r="X146" s="6">
        <v>30.4</v>
      </c>
      <c r="Y146" s="6">
        <v>29.7</v>
      </c>
      <c r="Z146" s="6">
        <v>31.4</v>
      </c>
      <c r="AA146" s="6"/>
      <c r="AB146" s="51">
        <f t="shared" si="38"/>
        <v>30.75</v>
      </c>
      <c r="AC146" s="52">
        <f t="shared" si="39"/>
        <v>0.74330343736592541</v>
      </c>
    </row>
    <row r="147" spans="1:29" x14ac:dyDescent="0.25">
      <c r="A147" s="15" t="s">
        <v>23</v>
      </c>
      <c r="B147" s="1">
        <v>20</v>
      </c>
      <c r="C147" s="1">
        <v>25.1</v>
      </c>
      <c r="D147" s="1">
        <v>20.8</v>
      </c>
      <c r="E147" s="1">
        <v>25.5</v>
      </c>
      <c r="F147" s="1">
        <v>25.2</v>
      </c>
      <c r="G147" s="12">
        <f t="shared" si="32"/>
        <v>23.32</v>
      </c>
      <c r="H147" s="17">
        <f t="shared" si="33"/>
        <v>2.4011663832396226</v>
      </c>
      <c r="I147" s="22">
        <v>19.3</v>
      </c>
      <c r="J147" s="1">
        <v>21</v>
      </c>
      <c r="K147" s="1">
        <v>19.7</v>
      </c>
      <c r="L147" s="1">
        <v>27.3</v>
      </c>
      <c r="M147" s="1">
        <v>24.8</v>
      </c>
      <c r="N147" s="12">
        <f t="shared" si="34"/>
        <v>22.419999999999998</v>
      </c>
      <c r="O147" s="17">
        <f t="shared" si="35"/>
        <v>3.118589424723949</v>
      </c>
      <c r="P147" s="22">
        <v>19.3</v>
      </c>
      <c r="Q147" s="1">
        <v>18.399999999999999</v>
      </c>
      <c r="R147" s="1">
        <v>20.2</v>
      </c>
      <c r="S147" s="1">
        <v>16.8</v>
      </c>
      <c r="T147" s="1">
        <v>18</v>
      </c>
      <c r="U147" s="12">
        <f t="shared" si="36"/>
        <v>18.54</v>
      </c>
      <c r="V147" s="17">
        <f t="shared" si="37"/>
        <v>1.1551623262554918</v>
      </c>
      <c r="W147" s="35">
        <v>13.5</v>
      </c>
      <c r="X147" s="6">
        <v>13.6</v>
      </c>
      <c r="Y147" s="6">
        <v>11.8</v>
      </c>
      <c r="Z147" s="6">
        <v>13.7</v>
      </c>
      <c r="AA147" s="6"/>
      <c r="AB147" s="51">
        <f t="shared" si="38"/>
        <v>13.150000000000002</v>
      </c>
      <c r="AC147" s="52">
        <f t="shared" si="39"/>
        <v>0.78262379212492583</v>
      </c>
    </row>
    <row r="148" spans="1:29" x14ac:dyDescent="0.25">
      <c r="A148" s="15" t="s">
        <v>24</v>
      </c>
      <c r="B148" s="1">
        <v>10.9</v>
      </c>
      <c r="C148" s="1">
        <v>13.6</v>
      </c>
      <c r="D148" s="1">
        <v>10.9</v>
      </c>
      <c r="E148" s="1">
        <v>14.4</v>
      </c>
      <c r="F148" s="1">
        <v>13.3</v>
      </c>
      <c r="G148" s="12">
        <f t="shared" si="32"/>
        <v>12.62</v>
      </c>
      <c r="H148" s="17">
        <f t="shared" si="33"/>
        <v>1.4496896219536219</v>
      </c>
      <c r="I148" s="22">
        <v>10</v>
      </c>
      <c r="J148" s="1">
        <v>10.8</v>
      </c>
      <c r="K148" s="1">
        <v>10</v>
      </c>
      <c r="L148" s="1">
        <v>14.8</v>
      </c>
      <c r="M148" s="1">
        <v>13.6</v>
      </c>
      <c r="N148" s="12">
        <f t="shared" si="34"/>
        <v>11.84</v>
      </c>
      <c r="O148" s="17">
        <f t="shared" si="35"/>
        <v>1.9855477833585411</v>
      </c>
      <c r="P148" s="22">
        <v>9.8000000000000007</v>
      </c>
      <c r="Q148" s="1">
        <v>9.4</v>
      </c>
      <c r="R148" s="1">
        <v>10.6</v>
      </c>
      <c r="S148" s="1">
        <v>8.5</v>
      </c>
      <c r="T148" s="1">
        <v>9.5</v>
      </c>
      <c r="U148" s="12">
        <f t="shared" si="36"/>
        <v>9.56</v>
      </c>
      <c r="V148" s="17">
        <f t="shared" si="37"/>
        <v>0.67705243519243019</v>
      </c>
      <c r="W148" s="35">
        <v>6.1</v>
      </c>
      <c r="X148" s="6">
        <v>6.1</v>
      </c>
      <c r="Y148" s="6">
        <v>5.2</v>
      </c>
      <c r="Z148" s="6">
        <v>6.1</v>
      </c>
      <c r="AA148" s="6"/>
      <c r="AB148" s="51">
        <f t="shared" si="38"/>
        <v>5.875</v>
      </c>
      <c r="AC148" s="52">
        <f t="shared" si="39"/>
        <v>0.38971143170299716</v>
      </c>
    </row>
    <row r="149" spans="1:29" x14ac:dyDescent="0.25">
      <c r="A149" s="15" t="s">
        <v>25</v>
      </c>
      <c r="B149" s="1">
        <v>423.9</v>
      </c>
      <c r="C149" s="1">
        <v>573.6</v>
      </c>
      <c r="D149" s="1">
        <v>510.9</v>
      </c>
      <c r="E149" s="1">
        <v>750.5</v>
      </c>
      <c r="F149" s="1">
        <v>457.9</v>
      </c>
      <c r="G149" s="12">
        <f t="shared" si="32"/>
        <v>543.36</v>
      </c>
      <c r="H149" s="17">
        <f t="shared" si="33"/>
        <v>115.28156140510903</v>
      </c>
      <c r="I149" s="22">
        <v>439.8</v>
      </c>
      <c r="J149" s="1">
        <v>466.2</v>
      </c>
      <c r="K149" s="1">
        <v>453.7</v>
      </c>
      <c r="L149" s="1">
        <v>560.1</v>
      </c>
      <c r="M149" s="1">
        <v>669.9</v>
      </c>
      <c r="N149" s="12">
        <f t="shared" si="34"/>
        <v>517.94000000000005</v>
      </c>
      <c r="O149" s="17">
        <f t="shared" si="35"/>
        <v>86.924072615127173</v>
      </c>
      <c r="P149" s="22">
        <v>405.9</v>
      </c>
      <c r="Q149" s="1">
        <v>383.2</v>
      </c>
      <c r="R149" s="1">
        <v>388.1</v>
      </c>
      <c r="S149" s="1">
        <v>286.7</v>
      </c>
      <c r="T149" s="1">
        <v>399.9</v>
      </c>
      <c r="U149" s="12">
        <f t="shared" si="36"/>
        <v>372.75999999999993</v>
      </c>
      <c r="V149" s="17">
        <f t="shared" si="37"/>
        <v>43.784636574945232</v>
      </c>
      <c r="W149" s="35">
        <v>0</v>
      </c>
      <c r="X149" s="6">
        <v>1507</v>
      </c>
      <c r="Y149" s="6">
        <v>161.69999999999999</v>
      </c>
      <c r="Z149" s="6">
        <v>72.2</v>
      </c>
      <c r="AA149" s="6"/>
      <c r="AB149" s="51">
        <f t="shared" si="38"/>
        <v>435.22500000000002</v>
      </c>
      <c r="AC149" s="52">
        <f t="shared" si="39"/>
        <v>621.4349377650085</v>
      </c>
    </row>
    <row r="150" spans="1:29" x14ac:dyDescent="0.25">
      <c r="A150" s="15" t="s">
        <v>26</v>
      </c>
      <c r="B150" s="1">
        <v>5.24</v>
      </c>
      <c r="C150" s="1">
        <v>7.72</v>
      </c>
      <c r="D150" s="1">
        <v>5.9</v>
      </c>
      <c r="E150" s="1">
        <v>9.5</v>
      </c>
      <c r="F150" s="1">
        <v>6.56</v>
      </c>
      <c r="G150" s="12">
        <f t="shared" si="32"/>
        <v>6.984</v>
      </c>
      <c r="H150" s="17">
        <f t="shared" si="33"/>
        <v>1.5012208365193942</v>
      </c>
      <c r="I150" s="22">
        <v>5.61</v>
      </c>
      <c r="J150" s="1">
        <v>6</v>
      </c>
      <c r="K150" s="1">
        <v>5.27</v>
      </c>
      <c r="L150" s="1">
        <v>7.9</v>
      </c>
      <c r="M150" s="1">
        <v>8.2100000000000009</v>
      </c>
      <c r="N150" s="12">
        <f t="shared" si="34"/>
        <v>6.5980000000000008</v>
      </c>
      <c r="O150" s="17">
        <f t="shared" si="35"/>
        <v>1.2158190654863055</v>
      </c>
      <c r="P150" s="22">
        <v>5.03</v>
      </c>
      <c r="Q150" s="1">
        <v>4.8499999999999996</v>
      </c>
      <c r="R150" s="1">
        <v>5.28</v>
      </c>
      <c r="S150" s="1">
        <v>3.5</v>
      </c>
      <c r="T150" s="1">
        <v>4.6500000000000004</v>
      </c>
      <c r="U150" s="12">
        <f t="shared" si="36"/>
        <v>4.6620000000000008</v>
      </c>
      <c r="V150" s="17">
        <f t="shared" si="37"/>
        <v>0.61694083995144944</v>
      </c>
      <c r="W150" s="35">
        <v>0</v>
      </c>
      <c r="X150" s="6">
        <v>1.58</v>
      </c>
      <c r="Y150" s="6">
        <v>0.7</v>
      </c>
      <c r="Z150" s="6">
        <v>0.8</v>
      </c>
      <c r="AA150" s="6"/>
      <c r="AB150" s="51">
        <f t="shared" si="38"/>
        <v>0.77</v>
      </c>
      <c r="AC150" s="52">
        <f t="shared" si="39"/>
        <v>0.56008927859761792</v>
      </c>
    </row>
    <row r="151" spans="1:29" x14ac:dyDescent="0.25">
      <c r="A151" s="15" t="s">
        <v>27</v>
      </c>
      <c r="B151" s="1">
        <v>406</v>
      </c>
      <c r="C151" s="1">
        <v>293</v>
      </c>
      <c r="D151" s="1">
        <v>373</v>
      </c>
      <c r="E151" s="1">
        <v>391</v>
      </c>
      <c r="F151" s="1">
        <v>430</v>
      </c>
      <c r="G151" s="12">
        <f t="shared" si="32"/>
        <v>378.6</v>
      </c>
      <c r="H151" s="17">
        <f t="shared" si="33"/>
        <v>46.701605968103493</v>
      </c>
      <c r="I151" s="23">
        <v>412</v>
      </c>
      <c r="J151" s="4">
        <v>324</v>
      </c>
      <c r="K151" s="4">
        <v>336</v>
      </c>
      <c r="L151" s="4">
        <v>387</v>
      </c>
      <c r="M151" s="4">
        <v>429</v>
      </c>
      <c r="N151" s="12">
        <f t="shared" si="34"/>
        <v>377.6</v>
      </c>
      <c r="O151" s="17">
        <f t="shared" si="35"/>
        <v>41.272751301554884</v>
      </c>
      <c r="P151" s="22">
        <v>484</v>
      </c>
      <c r="Q151" s="1">
        <v>430</v>
      </c>
      <c r="R151" s="1">
        <v>399</v>
      </c>
      <c r="S151" s="1">
        <v>379</v>
      </c>
      <c r="T151" s="1">
        <v>393</v>
      </c>
      <c r="U151" s="12">
        <f t="shared" si="36"/>
        <v>417</v>
      </c>
      <c r="V151" s="17">
        <f t="shared" si="37"/>
        <v>37.421918710830425</v>
      </c>
      <c r="W151" s="35">
        <v>708</v>
      </c>
      <c r="X151" s="6">
        <v>760</v>
      </c>
      <c r="Y151" s="6">
        <v>700</v>
      </c>
      <c r="Z151" s="6">
        <v>685</v>
      </c>
      <c r="AA151" s="6"/>
      <c r="AB151" s="51">
        <f t="shared" si="38"/>
        <v>713.25</v>
      </c>
      <c r="AC151" s="52">
        <f t="shared" si="39"/>
        <v>28.225653225390552</v>
      </c>
    </row>
    <row r="152" spans="1:29" x14ac:dyDescent="0.25">
      <c r="A152" s="15" t="s">
        <v>28</v>
      </c>
      <c r="B152" s="1">
        <v>6.2</v>
      </c>
      <c r="C152" s="1">
        <v>6.4</v>
      </c>
      <c r="D152" s="1">
        <v>6</v>
      </c>
      <c r="E152" s="1">
        <v>6.3</v>
      </c>
      <c r="F152" s="1">
        <v>6.5</v>
      </c>
      <c r="G152" s="12">
        <f t="shared" si="32"/>
        <v>6.28</v>
      </c>
      <c r="H152" s="17">
        <f t="shared" si="33"/>
        <v>0.17204650534085256</v>
      </c>
      <c r="I152" s="22">
        <v>6.1</v>
      </c>
      <c r="J152" s="1">
        <v>6.2</v>
      </c>
      <c r="K152" s="1">
        <v>6.1</v>
      </c>
      <c r="L152" s="1">
        <v>6.2</v>
      </c>
      <c r="M152" s="1">
        <v>5.9</v>
      </c>
      <c r="N152" s="12">
        <f t="shared" si="34"/>
        <v>6.1</v>
      </c>
      <c r="O152" s="17">
        <f t="shared" si="35"/>
        <v>0.10954451150103316</v>
      </c>
      <c r="P152" s="22">
        <v>6</v>
      </c>
      <c r="Q152" s="1">
        <v>6.2</v>
      </c>
      <c r="R152" s="1">
        <v>6.2</v>
      </c>
      <c r="S152" s="1">
        <v>6.1</v>
      </c>
      <c r="T152" s="1">
        <v>5.9</v>
      </c>
      <c r="U152" s="12">
        <f t="shared" si="36"/>
        <v>6.08</v>
      </c>
      <c r="V152" s="17">
        <f t="shared" si="37"/>
        <v>0.11661903789690597</v>
      </c>
      <c r="W152" s="35">
        <v>5.6</v>
      </c>
      <c r="X152" s="6">
        <v>5.6</v>
      </c>
      <c r="Y152" s="6">
        <v>5.5</v>
      </c>
      <c r="Z152" s="6">
        <v>5.7</v>
      </c>
      <c r="AA152" s="6"/>
      <c r="AB152" s="51">
        <f>AVERAGE(W152:AA152)</f>
        <v>5.6</v>
      </c>
      <c r="AC152" s="52">
        <f>_xlfn.STDEV.P(W152:AA152)</f>
        <v>7.0710678118654821E-2</v>
      </c>
    </row>
    <row r="153" spans="1:29" x14ac:dyDescent="0.25">
      <c r="A153" s="15" t="s">
        <v>29</v>
      </c>
      <c r="B153" s="1">
        <v>39.200000000000003</v>
      </c>
      <c r="C153" s="1">
        <v>37.5</v>
      </c>
      <c r="D153" s="1">
        <v>37</v>
      </c>
      <c r="E153" s="1">
        <v>41.9</v>
      </c>
      <c r="F153" s="1">
        <v>47.1</v>
      </c>
      <c r="G153" s="12">
        <f t="shared" si="32"/>
        <v>40.54</v>
      </c>
      <c r="H153" s="17">
        <f t="shared" si="33"/>
        <v>3.7000540536592164</v>
      </c>
      <c r="I153" s="22">
        <v>35.4</v>
      </c>
      <c r="J153" s="1">
        <v>35.799999999999997</v>
      </c>
      <c r="K153" s="1">
        <v>36.4</v>
      </c>
      <c r="L153" s="1">
        <v>37.200000000000003</v>
      </c>
      <c r="M153" s="1">
        <v>38.1</v>
      </c>
      <c r="N153" s="12">
        <f t="shared" si="34"/>
        <v>36.58</v>
      </c>
      <c r="O153" s="17">
        <f t="shared" si="35"/>
        <v>0.97241966249145906</v>
      </c>
      <c r="P153" s="22">
        <v>38</v>
      </c>
      <c r="Q153" s="1">
        <v>39.200000000000003</v>
      </c>
      <c r="R153" s="1">
        <v>38.200000000000003</v>
      </c>
      <c r="S153" s="1">
        <v>37.4</v>
      </c>
      <c r="T153" s="1">
        <v>35.1</v>
      </c>
      <c r="U153" s="12">
        <f t="shared" si="36"/>
        <v>37.58</v>
      </c>
      <c r="V153" s="17">
        <f t="shared" si="37"/>
        <v>1.3687950905814943</v>
      </c>
      <c r="W153" s="53">
        <v>30</v>
      </c>
      <c r="X153" s="54">
        <v>29.5</v>
      </c>
      <c r="Y153" s="54">
        <v>30</v>
      </c>
      <c r="Z153" s="54">
        <v>28.9</v>
      </c>
      <c r="AA153" s="54"/>
      <c r="AB153" s="55">
        <f>AVERAGE(W153:AA153)</f>
        <v>29.6</v>
      </c>
      <c r="AC153" s="56">
        <f>_xlfn.STDEV.P(W153:AA153)</f>
        <v>0.45276925690687142</v>
      </c>
    </row>
    <row r="154" spans="1:29" x14ac:dyDescent="0.25">
      <c r="A154" s="18" t="s">
        <v>30</v>
      </c>
      <c r="B154" s="19">
        <v>0.252</v>
      </c>
      <c r="C154" s="19">
        <v>0.188</v>
      </c>
      <c r="D154" s="19">
        <v>0.224</v>
      </c>
      <c r="E154" s="19">
        <v>0.246</v>
      </c>
      <c r="F154" s="19">
        <v>0.28000000000000003</v>
      </c>
      <c r="G154" s="20">
        <f t="shared" si="32"/>
        <v>0.23799999999999999</v>
      </c>
      <c r="H154" s="21">
        <f t="shared" si="33"/>
        <v>3.0724582991474618E-2</v>
      </c>
      <c r="I154" s="24">
        <v>0.251</v>
      </c>
      <c r="J154" s="19">
        <v>0.20100000000000001</v>
      </c>
      <c r="K154" s="19">
        <v>0.20499999999999999</v>
      </c>
      <c r="L154" s="19">
        <v>0.24</v>
      </c>
      <c r="M154" s="19">
        <v>0.253</v>
      </c>
      <c r="N154" s="20">
        <f t="shared" si="34"/>
        <v>0.22999999999999998</v>
      </c>
      <c r="O154" s="21">
        <f t="shared" si="35"/>
        <v>2.2521101216414794E-2</v>
      </c>
      <c r="P154" s="24">
        <v>0.28999999999999998</v>
      </c>
      <c r="Q154" s="19">
        <v>0.26700000000000002</v>
      </c>
      <c r="R154" s="19">
        <v>0.247</v>
      </c>
      <c r="S154" s="19">
        <v>0.23100000000000001</v>
      </c>
      <c r="T154" s="19">
        <v>0.23200000000000001</v>
      </c>
      <c r="U154" s="20">
        <f t="shared" si="36"/>
        <v>0.25339999999999996</v>
      </c>
      <c r="V154" s="21">
        <f t="shared" si="37"/>
        <v>2.2473095024940371E-2</v>
      </c>
      <c r="W154" s="35">
        <v>0.39300000000000002</v>
      </c>
      <c r="X154" s="6">
        <v>0.42599999999999999</v>
      </c>
      <c r="Y154" s="6">
        <v>0.38500000000000001</v>
      </c>
      <c r="Z154" s="6">
        <v>0.39</v>
      </c>
      <c r="AA154" s="6"/>
      <c r="AB154" s="51">
        <f>AVERAGE(W154:AA154)</f>
        <v>0.39849999999999997</v>
      </c>
      <c r="AC154" s="52">
        <f>_xlfn.STDEV.P(W154:AA154)</f>
        <v>1.6132265804901669E-2</v>
      </c>
    </row>
    <row r="155" spans="1:29" x14ac:dyDescent="0.25">
      <c r="A155" s="32"/>
      <c r="H155" s="31"/>
      <c r="I155" s="34"/>
      <c r="O155" s="31"/>
      <c r="P155" s="34"/>
      <c r="V155" s="31"/>
      <c r="W155" s="34"/>
      <c r="AC155" s="31"/>
    </row>
    <row r="156" spans="1:29" ht="15" customHeight="1" x14ac:dyDescent="0.25">
      <c r="A156" s="14" t="s">
        <v>37</v>
      </c>
      <c r="B156" s="64" t="s">
        <v>0</v>
      </c>
      <c r="C156" s="64"/>
      <c r="D156" s="64"/>
      <c r="E156" s="64"/>
      <c r="F156" s="64"/>
      <c r="G156" s="64"/>
      <c r="H156" s="65"/>
      <c r="I156" s="66" t="s">
        <v>1</v>
      </c>
      <c r="J156" s="64"/>
      <c r="K156" s="64"/>
      <c r="L156" s="64"/>
      <c r="M156" s="64"/>
      <c r="N156" s="64"/>
      <c r="O156" s="65"/>
      <c r="P156" s="66" t="s">
        <v>31</v>
      </c>
      <c r="Q156" s="64"/>
      <c r="R156" s="64"/>
      <c r="S156" s="64"/>
      <c r="T156" s="64"/>
      <c r="U156" s="64"/>
      <c r="V156" s="65"/>
      <c r="W156" s="67" t="s">
        <v>43</v>
      </c>
      <c r="X156" s="68"/>
      <c r="Y156" s="68"/>
      <c r="Z156" s="68"/>
      <c r="AA156" s="68"/>
      <c r="AB156" s="68"/>
      <c r="AC156" s="69"/>
    </row>
    <row r="157" spans="1:29" x14ac:dyDescent="0.25">
      <c r="A157" s="15" t="s">
        <v>44</v>
      </c>
      <c r="B157" s="1">
        <v>21</v>
      </c>
      <c r="C157" s="1">
        <v>22</v>
      </c>
      <c r="D157" s="1">
        <v>23</v>
      </c>
      <c r="E157" s="1">
        <v>24</v>
      </c>
      <c r="F157" s="1">
        <v>25</v>
      </c>
      <c r="H157" s="31"/>
      <c r="I157" s="22">
        <v>26</v>
      </c>
      <c r="J157" s="1">
        <v>27</v>
      </c>
      <c r="K157" s="1">
        <v>28</v>
      </c>
      <c r="L157" s="1">
        <v>29</v>
      </c>
      <c r="M157" s="1">
        <v>30</v>
      </c>
      <c r="O157" s="31"/>
      <c r="P157" s="22">
        <v>31</v>
      </c>
      <c r="Q157" s="1">
        <v>32</v>
      </c>
      <c r="R157" s="1">
        <v>33</v>
      </c>
      <c r="S157" s="1">
        <v>34</v>
      </c>
      <c r="T157" s="1">
        <v>35</v>
      </c>
      <c r="V157" s="31"/>
      <c r="W157" s="22">
        <v>36</v>
      </c>
      <c r="X157" s="1">
        <v>37</v>
      </c>
      <c r="Y157" s="1">
        <v>38</v>
      </c>
      <c r="Z157" s="1">
        <v>39</v>
      </c>
      <c r="AA157" s="1">
        <v>40</v>
      </c>
      <c r="AC157" s="31"/>
    </row>
    <row r="158" spans="1:29" x14ac:dyDescent="0.25">
      <c r="A158" s="15" t="s">
        <v>2</v>
      </c>
      <c r="B158" s="1" t="s">
        <v>3</v>
      </c>
      <c r="C158" s="1" t="s">
        <v>3</v>
      </c>
      <c r="D158" s="1" t="s">
        <v>3</v>
      </c>
      <c r="E158" s="1" t="s">
        <v>3</v>
      </c>
      <c r="F158" s="1" t="s">
        <v>3</v>
      </c>
      <c r="G158" s="13" t="s">
        <v>41</v>
      </c>
      <c r="H158" s="16" t="s">
        <v>42</v>
      </c>
      <c r="I158" s="22" t="s">
        <v>3</v>
      </c>
      <c r="J158" s="1" t="s">
        <v>3</v>
      </c>
      <c r="K158" s="1" t="s">
        <v>3</v>
      </c>
      <c r="L158" s="1" t="s">
        <v>3</v>
      </c>
      <c r="M158" s="1" t="s">
        <v>3</v>
      </c>
      <c r="N158" s="13" t="s">
        <v>41</v>
      </c>
      <c r="O158" s="16" t="s">
        <v>42</v>
      </c>
      <c r="P158" s="25" t="s">
        <v>3</v>
      </c>
      <c r="Q158" s="9" t="s">
        <v>3</v>
      </c>
      <c r="R158" s="9" t="s">
        <v>3</v>
      </c>
      <c r="S158" s="9" t="s">
        <v>3</v>
      </c>
      <c r="T158" s="9" t="s">
        <v>3</v>
      </c>
      <c r="U158" s="13" t="s">
        <v>41</v>
      </c>
      <c r="V158" s="16" t="s">
        <v>42</v>
      </c>
      <c r="W158" s="22" t="s">
        <v>3</v>
      </c>
      <c r="X158" s="1" t="s">
        <v>3</v>
      </c>
      <c r="Y158" s="1" t="s">
        <v>3</v>
      </c>
      <c r="Z158" s="1" t="s">
        <v>3</v>
      </c>
      <c r="AA158" s="1" t="s">
        <v>3</v>
      </c>
      <c r="AB158" s="13" t="s">
        <v>41</v>
      </c>
      <c r="AC158" s="16" t="s">
        <v>42</v>
      </c>
    </row>
    <row r="159" spans="1:29" x14ac:dyDescent="0.25">
      <c r="A159" s="15" t="s">
        <v>4</v>
      </c>
      <c r="B159" s="1">
        <v>0.98</v>
      </c>
      <c r="C159" s="1">
        <v>1.26</v>
      </c>
      <c r="D159" s="1">
        <v>1.1000000000000001</v>
      </c>
      <c r="E159" s="1">
        <v>1.18</v>
      </c>
      <c r="F159" s="1">
        <v>1.1000000000000001</v>
      </c>
      <c r="G159" s="12">
        <f>AVERAGE(B159:F159)</f>
        <v>1.1240000000000001</v>
      </c>
      <c r="H159" s="17">
        <f>_xlfn.STDEV.P(B159:F159)</f>
        <v>9.3295230317524791E-2</v>
      </c>
      <c r="I159" s="22">
        <v>1.18</v>
      </c>
      <c r="J159" s="1">
        <v>1.1000000000000001</v>
      </c>
      <c r="K159" s="1">
        <v>0.96</v>
      </c>
      <c r="L159" s="1">
        <v>1.18</v>
      </c>
      <c r="M159" s="3">
        <v>0.98</v>
      </c>
      <c r="N159" s="12">
        <f>AVERAGE(I159:M159)</f>
        <v>1.08</v>
      </c>
      <c r="O159" s="17">
        <f>_xlfn.STDEV.P(I159:M159)</f>
        <v>9.4657276529593853E-2</v>
      </c>
      <c r="P159" s="22">
        <v>1.22</v>
      </c>
      <c r="Q159" s="1">
        <v>1.44</v>
      </c>
      <c r="R159" s="1">
        <v>1.06</v>
      </c>
      <c r="S159" s="1">
        <v>1.5</v>
      </c>
      <c r="T159" s="1">
        <v>1.22</v>
      </c>
      <c r="U159" s="12">
        <f>AVERAGE(P159:T159)</f>
        <v>1.288</v>
      </c>
      <c r="V159" s="17">
        <f>_xlfn.STDEV.P(P159:T159)</f>
        <v>0.16079800993793333</v>
      </c>
      <c r="W159" s="34">
        <v>9.02</v>
      </c>
      <c r="X159" s="2">
        <v>8.32</v>
      </c>
      <c r="Y159" s="2">
        <v>7.58</v>
      </c>
      <c r="Z159" s="2">
        <v>11.86</v>
      </c>
      <c r="AA159" s="2">
        <v>12.48</v>
      </c>
      <c r="AB159" s="12">
        <f>AVERAGE(W159:AA159)</f>
        <v>9.8520000000000003</v>
      </c>
      <c r="AC159" s="17">
        <f>_xlfn.STDEV.P(W159:AA159)</f>
        <v>1.9565111806478364</v>
      </c>
    </row>
    <row r="160" spans="1:29" x14ac:dyDescent="0.25">
      <c r="A160" s="15" t="s">
        <v>5</v>
      </c>
      <c r="B160" s="1">
        <v>0.34</v>
      </c>
      <c r="C160" s="1">
        <v>0.59</v>
      </c>
      <c r="D160" s="1">
        <v>0.33</v>
      </c>
      <c r="E160" s="1">
        <v>0.33</v>
      </c>
      <c r="F160" s="1">
        <v>0.4</v>
      </c>
      <c r="G160" s="12">
        <f t="shared" ref="G160:G185" si="40">AVERAGE(B160:F160)</f>
        <v>0.39800000000000002</v>
      </c>
      <c r="H160" s="17">
        <f t="shared" ref="H160:H185" si="41">_xlfn.STDEV.P(B160:F160)</f>
        <v>9.947864092356698E-2</v>
      </c>
      <c r="I160" s="22">
        <v>0.56000000000000005</v>
      </c>
      <c r="J160" s="1">
        <v>0.45</v>
      </c>
      <c r="K160" s="1">
        <v>0.31</v>
      </c>
      <c r="L160" s="1">
        <v>0.26</v>
      </c>
      <c r="M160" s="1">
        <v>0.31</v>
      </c>
      <c r="N160" s="12">
        <f t="shared" ref="N160:N185" si="42">AVERAGE(I160:M160)</f>
        <v>0.378</v>
      </c>
      <c r="O160" s="17">
        <f t="shared" ref="O160:O185" si="43">_xlfn.STDEV.P(I160:M160)</f>
        <v>0.1108873302050328</v>
      </c>
      <c r="P160" s="22">
        <v>0.28999999999999998</v>
      </c>
      <c r="Q160" s="1">
        <v>0.39</v>
      </c>
      <c r="R160" s="1">
        <v>0.3</v>
      </c>
      <c r="S160" s="1">
        <v>0.47</v>
      </c>
      <c r="T160" s="1">
        <v>0.33</v>
      </c>
      <c r="U160" s="12">
        <f t="shared" ref="U160:U185" si="44">AVERAGE(P160:T160)</f>
        <v>0.35599999999999998</v>
      </c>
      <c r="V160" s="17">
        <f t="shared" ref="V160:V185" si="45">_xlfn.STDEV.P(P160:T160)</f>
        <v>6.681317235396031E-2</v>
      </c>
      <c r="W160" s="34">
        <v>1.38</v>
      </c>
      <c r="X160" s="2">
        <v>1.1299999999999999</v>
      </c>
      <c r="Y160" s="2">
        <v>1.17</v>
      </c>
      <c r="Z160" s="2">
        <v>2.67</v>
      </c>
      <c r="AA160" s="2">
        <v>1.89</v>
      </c>
      <c r="AB160" s="12">
        <f t="shared" ref="AB160:AB185" si="46">AVERAGE(W160:AA160)</f>
        <v>1.6480000000000001</v>
      </c>
      <c r="AC160" s="17">
        <f t="shared" ref="AC160:AC185" si="47">_xlfn.STDEV.P(W160:AA160)</f>
        <v>0.57821795198696446</v>
      </c>
    </row>
    <row r="161" spans="1:29" x14ac:dyDescent="0.25">
      <c r="A161" s="15" t="s">
        <v>6</v>
      </c>
      <c r="B161" s="1">
        <v>0.54</v>
      </c>
      <c r="C161" s="1">
        <v>0.59</v>
      </c>
      <c r="D161" s="1">
        <v>0.65</v>
      </c>
      <c r="E161" s="1">
        <v>0.75</v>
      </c>
      <c r="F161" s="1">
        <v>0.59</v>
      </c>
      <c r="G161" s="12">
        <f t="shared" si="40"/>
        <v>0.62399999999999989</v>
      </c>
      <c r="H161" s="17">
        <f t="shared" si="41"/>
        <v>7.200000000000048E-2</v>
      </c>
      <c r="I161" s="22">
        <v>0.52</v>
      </c>
      <c r="J161" s="1">
        <v>0.54</v>
      </c>
      <c r="K161" s="1">
        <v>0.53</v>
      </c>
      <c r="L161" s="1">
        <v>0.77</v>
      </c>
      <c r="M161" s="1">
        <v>0.52</v>
      </c>
      <c r="N161" s="12">
        <f t="shared" si="42"/>
        <v>0.57600000000000007</v>
      </c>
      <c r="O161" s="17">
        <f t="shared" si="43"/>
        <v>9.7283092056121956E-2</v>
      </c>
      <c r="P161" s="22">
        <v>0.73</v>
      </c>
      <c r="Q161" s="1">
        <v>0.87</v>
      </c>
      <c r="R161" s="1">
        <v>0.66</v>
      </c>
      <c r="S161" s="1">
        <v>0.8</v>
      </c>
      <c r="T161" s="1">
        <v>0.7</v>
      </c>
      <c r="U161" s="12">
        <f t="shared" si="44"/>
        <v>0.75200000000000011</v>
      </c>
      <c r="V161" s="17">
        <f t="shared" si="45"/>
        <v>7.4672618810377872E-2</v>
      </c>
      <c r="W161" s="34">
        <v>7.29</v>
      </c>
      <c r="X161" s="2">
        <v>6.88</v>
      </c>
      <c r="Y161" s="2">
        <v>6.13</v>
      </c>
      <c r="Z161" s="2">
        <v>8.84</v>
      </c>
      <c r="AA161" s="2">
        <v>10.199999999999999</v>
      </c>
      <c r="AB161" s="12">
        <f t="shared" si="46"/>
        <v>7.8680000000000003</v>
      </c>
      <c r="AC161" s="17">
        <f t="shared" si="47"/>
        <v>1.4638223935983441</v>
      </c>
    </row>
    <row r="162" spans="1:29" x14ac:dyDescent="0.25">
      <c r="A162" s="15" t="s">
        <v>7</v>
      </c>
      <c r="B162" s="1">
        <v>0.09</v>
      </c>
      <c r="C162" s="1">
        <v>0.08</v>
      </c>
      <c r="D162" s="1">
        <v>0.12</v>
      </c>
      <c r="E162" s="1">
        <v>0.1</v>
      </c>
      <c r="F162" s="1">
        <v>0.09</v>
      </c>
      <c r="G162" s="12">
        <f t="shared" si="40"/>
        <v>9.6000000000000002E-2</v>
      </c>
      <c r="H162" s="17">
        <f t="shared" si="41"/>
        <v>1.3564659966250526E-2</v>
      </c>
      <c r="I162" s="22">
        <v>0.1</v>
      </c>
      <c r="J162" s="1">
        <v>0.11</v>
      </c>
      <c r="K162" s="1">
        <v>0.12</v>
      </c>
      <c r="L162" s="1">
        <v>0.14000000000000001</v>
      </c>
      <c r="M162" s="1">
        <v>0.13</v>
      </c>
      <c r="N162" s="12">
        <f t="shared" si="42"/>
        <v>0.12000000000000002</v>
      </c>
      <c r="O162" s="17">
        <f t="shared" si="43"/>
        <v>1.4142135623730878E-2</v>
      </c>
      <c r="P162" s="22">
        <v>0.19</v>
      </c>
      <c r="Q162" s="1">
        <v>0.17</v>
      </c>
      <c r="R162" s="1">
        <v>0.09</v>
      </c>
      <c r="S162" s="1">
        <v>0.22</v>
      </c>
      <c r="T162" s="1">
        <v>0.17</v>
      </c>
      <c r="U162" s="12">
        <f t="shared" si="44"/>
        <v>0.16799999999999998</v>
      </c>
      <c r="V162" s="17">
        <f t="shared" si="45"/>
        <v>4.3081318457076086E-2</v>
      </c>
      <c r="W162" s="34">
        <v>0.33</v>
      </c>
      <c r="X162" s="2">
        <v>0.3</v>
      </c>
      <c r="Y162" s="2">
        <v>0.27</v>
      </c>
      <c r="Z162" s="2">
        <v>0.34</v>
      </c>
      <c r="AA162" s="2">
        <v>0.36</v>
      </c>
      <c r="AB162" s="12">
        <f t="shared" si="46"/>
        <v>0.32</v>
      </c>
      <c r="AC162" s="17">
        <f t="shared" si="47"/>
        <v>3.1622776601683784E-2</v>
      </c>
    </row>
    <row r="163" spans="1:29" x14ac:dyDescent="0.25">
      <c r="A163" s="15" t="s">
        <v>8</v>
      </c>
      <c r="B163" s="1">
        <v>0</v>
      </c>
      <c r="C163" s="1">
        <v>0</v>
      </c>
      <c r="D163" s="1">
        <v>0.01</v>
      </c>
      <c r="E163" s="1">
        <v>0</v>
      </c>
      <c r="F163" s="1">
        <v>0.01</v>
      </c>
      <c r="G163" s="12">
        <f t="shared" si="40"/>
        <v>4.0000000000000001E-3</v>
      </c>
      <c r="H163" s="17">
        <f t="shared" si="41"/>
        <v>4.8989794855663566E-3</v>
      </c>
      <c r="I163" s="22">
        <v>0</v>
      </c>
      <c r="J163" s="1">
        <v>0</v>
      </c>
      <c r="K163" s="1">
        <v>0</v>
      </c>
      <c r="L163" s="1">
        <v>0.01</v>
      </c>
      <c r="M163" s="1">
        <v>0.02</v>
      </c>
      <c r="N163" s="12">
        <f t="shared" si="42"/>
        <v>6.0000000000000001E-3</v>
      </c>
      <c r="O163" s="17">
        <f t="shared" si="43"/>
        <v>8.0000000000000002E-3</v>
      </c>
      <c r="P163" s="22">
        <v>0</v>
      </c>
      <c r="Q163" s="1">
        <v>0.01</v>
      </c>
      <c r="R163" s="1">
        <v>0.01</v>
      </c>
      <c r="S163" s="1">
        <v>0.01</v>
      </c>
      <c r="T163" s="1">
        <v>0.01</v>
      </c>
      <c r="U163" s="12">
        <f t="shared" si="44"/>
        <v>8.0000000000000002E-3</v>
      </c>
      <c r="V163" s="17">
        <f t="shared" si="45"/>
        <v>4.0000000000000001E-3</v>
      </c>
      <c r="W163" s="34">
        <v>0.02</v>
      </c>
      <c r="X163" s="2">
        <v>0</v>
      </c>
      <c r="Y163" s="2">
        <v>0</v>
      </c>
      <c r="Z163" s="2">
        <v>0.01</v>
      </c>
      <c r="AA163" s="2">
        <v>0.02</v>
      </c>
      <c r="AB163" s="12">
        <f t="shared" si="46"/>
        <v>0.01</v>
      </c>
      <c r="AC163" s="17">
        <f t="shared" si="47"/>
        <v>8.9442719099991561E-3</v>
      </c>
    </row>
    <row r="164" spans="1:29" x14ac:dyDescent="0.25">
      <c r="A164" s="15" t="s">
        <v>9</v>
      </c>
      <c r="B164" s="1">
        <v>0</v>
      </c>
      <c r="C164" s="1">
        <v>0</v>
      </c>
      <c r="D164" s="1">
        <v>0</v>
      </c>
      <c r="E164" s="1">
        <v>0</v>
      </c>
      <c r="F164" s="1">
        <v>0.01</v>
      </c>
      <c r="G164" s="12">
        <f t="shared" si="40"/>
        <v>2E-3</v>
      </c>
      <c r="H164" s="17">
        <f t="shared" si="41"/>
        <v>4.0000000000000001E-3</v>
      </c>
      <c r="I164" s="22">
        <v>0</v>
      </c>
      <c r="J164" s="1">
        <v>0</v>
      </c>
      <c r="K164" s="1">
        <v>0</v>
      </c>
      <c r="L164" s="1">
        <v>0.01</v>
      </c>
      <c r="M164" s="1">
        <v>0</v>
      </c>
      <c r="N164" s="12">
        <f t="shared" si="42"/>
        <v>2E-3</v>
      </c>
      <c r="O164" s="17">
        <f t="shared" si="43"/>
        <v>4.0000000000000001E-3</v>
      </c>
      <c r="P164" s="22">
        <v>0</v>
      </c>
      <c r="Q164" s="1">
        <v>0</v>
      </c>
      <c r="R164" s="1">
        <v>0</v>
      </c>
      <c r="S164" s="1">
        <v>0</v>
      </c>
      <c r="T164" s="1">
        <v>0</v>
      </c>
      <c r="U164" s="12">
        <f t="shared" si="44"/>
        <v>0</v>
      </c>
      <c r="V164" s="17">
        <f t="shared" si="45"/>
        <v>0</v>
      </c>
      <c r="W164" s="34">
        <v>0</v>
      </c>
      <c r="X164" s="2">
        <v>0</v>
      </c>
      <c r="Y164" s="2">
        <v>0</v>
      </c>
      <c r="Z164" s="2">
        <v>0</v>
      </c>
      <c r="AA164" s="2">
        <v>0.01</v>
      </c>
      <c r="AB164" s="12">
        <f t="shared" si="46"/>
        <v>2E-3</v>
      </c>
      <c r="AC164" s="17">
        <f t="shared" si="47"/>
        <v>4.0000000000000001E-3</v>
      </c>
    </row>
    <row r="165" spans="1:29" x14ac:dyDescent="0.25">
      <c r="A165" s="15" t="s">
        <v>10</v>
      </c>
      <c r="B165" s="1">
        <v>0</v>
      </c>
      <c r="C165" s="1">
        <v>0</v>
      </c>
      <c r="D165" s="1">
        <v>0</v>
      </c>
      <c r="E165" s="1">
        <v>0</v>
      </c>
      <c r="F165" s="1">
        <v>0</v>
      </c>
      <c r="G165" s="12">
        <f t="shared" si="40"/>
        <v>0</v>
      </c>
      <c r="H165" s="17">
        <f t="shared" si="41"/>
        <v>0</v>
      </c>
      <c r="I165" s="22">
        <v>0</v>
      </c>
      <c r="J165" s="1">
        <v>0</v>
      </c>
      <c r="K165" s="1">
        <v>0</v>
      </c>
      <c r="L165" s="1">
        <v>0</v>
      </c>
      <c r="M165" s="1">
        <v>0</v>
      </c>
      <c r="N165" s="12">
        <f t="shared" si="42"/>
        <v>0</v>
      </c>
      <c r="O165" s="17">
        <f t="shared" si="43"/>
        <v>0</v>
      </c>
      <c r="P165" s="22">
        <v>0</v>
      </c>
      <c r="Q165" s="1">
        <v>0</v>
      </c>
      <c r="R165" s="1">
        <v>0</v>
      </c>
      <c r="S165" s="1">
        <v>0</v>
      </c>
      <c r="T165" s="1">
        <v>0</v>
      </c>
      <c r="U165" s="12">
        <f t="shared" si="44"/>
        <v>0</v>
      </c>
      <c r="V165" s="17">
        <f t="shared" si="45"/>
        <v>0</v>
      </c>
      <c r="W165" s="34">
        <v>0</v>
      </c>
      <c r="X165" s="2">
        <v>0</v>
      </c>
      <c r="Y165" s="2">
        <v>0</v>
      </c>
      <c r="Z165" s="2">
        <v>0</v>
      </c>
      <c r="AA165" s="2">
        <v>0</v>
      </c>
      <c r="AB165" s="12">
        <f t="shared" si="46"/>
        <v>0</v>
      </c>
      <c r="AC165" s="17">
        <f t="shared" si="47"/>
        <v>0</v>
      </c>
    </row>
    <row r="166" spans="1:29" x14ac:dyDescent="0.25">
      <c r="A166" s="15" t="s">
        <v>11</v>
      </c>
      <c r="B166" s="1">
        <v>34.6</v>
      </c>
      <c r="C166" s="1">
        <v>46.5</v>
      </c>
      <c r="D166" s="1">
        <v>29.97</v>
      </c>
      <c r="E166" s="1">
        <v>27.7</v>
      </c>
      <c r="F166" s="1">
        <v>36.520000000000003</v>
      </c>
      <c r="G166" s="12">
        <f t="shared" si="40"/>
        <v>35.058</v>
      </c>
      <c r="H166" s="17">
        <f t="shared" si="41"/>
        <v>6.5313778025773477</v>
      </c>
      <c r="I166" s="22">
        <v>47.28</v>
      </c>
      <c r="J166" s="1">
        <v>40.549999999999997</v>
      </c>
      <c r="K166" s="1">
        <v>32.53</v>
      </c>
      <c r="L166" s="1">
        <v>21.85</v>
      </c>
      <c r="M166" s="1">
        <v>31.29</v>
      </c>
      <c r="N166" s="12">
        <f t="shared" si="42"/>
        <v>34.700000000000003</v>
      </c>
      <c r="O166" s="17">
        <f t="shared" si="43"/>
        <v>8.647987049018969</v>
      </c>
      <c r="P166" s="22">
        <v>24.13</v>
      </c>
      <c r="Q166" s="1">
        <v>27.03</v>
      </c>
      <c r="R166" s="1">
        <v>28.32</v>
      </c>
      <c r="S166" s="1">
        <v>31.59</v>
      </c>
      <c r="T166" s="1">
        <v>27.03</v>
      </c>
      <c r="U166" s="12">
        <f t="shared" si="44"/>
        <v>27.619999999999997</v>
      </c>
      <c r="V166" s="17">
        <f t="shared" si="45"/>
        <v>2.4135948292950911</v>
      </c>
      <c r="W166" s="34">
        <v>15.31</v>
      </c>
      <c r="X166" s="2">
        <v>13.59</v>
      </c>
      <c r="Y166" s="2">
        <v>15.46</v>
      </c>
      <c r="Z166" s="2">
        <v>22.51</v>
      </c>
      <c r="AA166" s="2">
        <v>15.15</v>
      </c>
      <c r="AB166" s="12">
        <f t="shared" si="46"/>
        <v>16.404000000000003</v>
      </c>
      <c r="AC166" s="17">
        <f t="shared" si="47"/>
        <v>3.1260940484892585</v>
      </c>
    </row>
    <row r="167" spans="1:29" x14ac:dyDescent="0.25">
      <c r="A167" s="15" t="s">
        <v>12</v>
      </c>
      <c r="B167" s="1">
        <v>55.3</v>
      </c>
      <c r="C167" s="1">
        <v>47.03</v>
      </c>
      <c r="D167" s="1">
        <v>58.72</v>
      </c>
      <c r="E167" s="1">
        <v>63.75</v>
      </c>
      <c r="F167" s="1">
        <v>53.58</v>
      </c>
      <c r="G167" s="12">
        <f t="shared" si="40"/>
        <v>55.676000000000002</v>
      </c>
      <c r="H167" s="17">
        <f t="shared" si="41"/>
        <v>5.5451477888330443</v>
      </c>
      <c r="I167" s="22">
        <v>44.3</v>
      </c>
      <c r="J167" s="1">
        <v>49.34</v>
      </c>
      <c r="K167" s="1">
        <v>54.76</v>
      </c>
      <c r="L167" s="1">
        <v>65.209999999999994</v>
      </c>
      <c r="M167" s="1">
        <v>52.77</v>
      </c>
      <c r="N167" s="12">
        <f t="shared" si="42"/>
        <v>53.275999999999996</v>
      </c>
      <c r="O167" s="17">
        <f t="shared" si="43"/>
        <v>6.9417479066875085</v>
      </c>
      <c r="P167" s="22">
        <v>60.04</v>
      </c>
      <c r="Q167" s="1">
        <v>60.16</v>
      </c>
      <c r="R167" s="1">
        <v>62.37</v>
      </c>
      <c r="S167" s="1">
        <v>53.22</v>
      </c>
      <c r="T167" s="1">
        <v>57.54</v>
      </c>
      <c r="U167" s="12">
        <f t="shared" si="44"/>
        <v>58.665999999999997</v>
      </c>
      <c r="V167" s="17">
        <f t="shared" si="45"/>
        <v>3.12302161375806</v>
      </c>
      <c r="W167" s="34">
        <v>80.83</v>
      </c>
      <c r="X167" s="2">
        <v>82.72</v>
      </c>
      <c r="Y167" s="2">
        <v>80.86</v>
      </c>
      <c r="Z167" s="2">
        <v>74.55</v>
      </c>
      <c r="AA167" s="2">
        <v>81.7</v>
      </c>
      <c r="AB167" s="12">
        <f t="shared" si="46"/>
        <v>80.132000000000005</v>
      </c>
      <c r="AC167" s="17">
        <f t="shared" si="47"/>
        <v>2.8751445181068735</v>
      </c>
    </row>
    <row r="168" spans="1:29" x14ac:dyDescent="0.25">
      <c r="A168" s="15" t="s">
        <v>13</v>
      </c>
      <c r="B168" s="1">
        <v>9.6300000000000008</v>
      </c>
      <c r="C168" s="1">
        <v>6.12</v>
      </c>
      <c r="D168" s="1">
        <v>10.54</v>
      </c>
      <c r="E168" s="1">
        <v>8.34</v>
      </c>
      <c r="F168" s="1">
        <v>7.93</v>
      </c>
      <c r="G168" s="12">
        <f t="shared" si="40"/>
        <v>8.5119999999999987</v>
      </c>
      <c r="H168" s="17">
        <f t="shared" si="41"/>
        <v>1.5134516840652699</v>
      </c>
      <c r="I168" s="22">
        <v>8.23</v>
      </c>
      <c r="J168" s="1">
        <v>9.6</v>
      </c>
      <c r="K168" s="1">
        <v>12.47</v>
      </c>
      <c r="L168" s="1">
        <v>11.53</v>
      </c>
      <c r="M168" s="1">
        <v>13.53</v>
      </c>
      <c r="N168" s="12">
        <f t="shared" si="42"/>
        <v>11.071999999999999</v>
      </c>
      <c r="O168" s="17">
        <f t="shared" si="43"/>
        <v>1.9209206126230198</v>
      </c>
      <c r="P168" s="22">
        <v>15.44</v>
      </c>
      <c r="Q168" s="1">
        <v>11.94</v>
      </c>
      <c r="R168" s="1">
        <v>8.41</v>
      </c>
      <c r="S168" s="1">
        <v>14.44</v>
      </c>
      <c r="T168" s="1">
        <v>14.19</v>
      </c>
      <c r="U168" s="12">
        <f t="shared" si="44"/>
        <v>12.884</v>
      </c>
      <c r="V168" s="17">
        <f t="shared" si="45"/>
        <v>2.5126766604559303</v>
      </c>
      <c r="W168" s="34">
        <v>3.66</v>
      </c>
      <c r="X168" s="2">
        <v>3.63</v>
      </c>
      <c r="Y168" s="2">
        <v>3.61</v>
      </c>
      <c r="Z168" s="2">
        <v>2.84</v>
      </c>
      <c r="AA168" s="2">
        <v>2.91</v>
      </c>
      <c r="AB168" s="12">
        <f t="shared" si="46"/>
        <v>3.3299999999999996</v>
      </c>
      <c r="AC168" s="17">
        <f t="shared" si="47"/>
        <v>0.37250503352304121</v>
      </c>
    </row>
    <row r="169" spans="1:29" x14ac:dyDescent="0.25">
      <c r="A169" s="15" t="s">
        <v>14</v>
      </c>
      <c r="B169" s="1">
        <v>0.48</v>
      </c>
      <c r="C169" s="1">
        <v>0</v>
      </c>
      <c r="D169" s="1">
        <v>0.76</v>
      </c>
      <c r="E169" s="1">
        <v>0.2</v>
      </c>
      <c r="F169" s="1">
        <v>1.35</v>
      </c>
      <c r="G169" s="12">
        <f t="shared" si="40"/>
        <v>0.55800000000000005</v>
      </c>
      <c r="H169" s="17">
        <f t="shared" si="41"/>
        <v>0.47194914980323899</v>
      </c>
      <c r="I169" s="22">
        <v>0</v>
      </c>
      <c r="J169" s="1">
        <v>0.31</v>
      </c>
      <c r="K169" s="1">
        <v>0</v>
      </c>
      <c r="L169" s="1">
        <v>0.63</v>
      </c>
      <c r="M169" s="1">
        <v>2.17</v>
      </c>
      <c r="N169" s="12">
        <f t="shared" si="42"/>
        <v>0.622</v>
      </c>
      <c r="O169" s="17">
        <f t="shared" si="43"/>
        <v>0.80839099450698981</v>
      </c>
      <c r="P169" s="22">
        <v>0.21</v>
      </c>
      <c r="Q169" s="1">
        <v>0.56000000000000005</v>
      </c>
      <c r="R169" s="1">
        <v>0.48</v>
      </c>
      <c r="S169" s="1">
        <v>0.75</v>
      </c>
      <c r="T169" s="1">
        <v>0.88</v>
      </c>
      <c r="U169" s="12">
        <f t="shared" si="44"/>
        <v>0.57599999999999996</v>
      </c>
      <c r="V169" s="17">
        <f t="shared" si="45"/>
        <v>0.23070327262524912</v>
      </c>
      <c r="W169" s="34">
        <v>0.22</v>
      </c>
      <c r="X169" s="2">
        <v>0.03</v>
      </c>
      <c r="Y169" s="2">
        <v>0.03</v>
      </c>
      <c r="Z169" s="2">
        <v>0.1</v>
      </c>
      <c r="AA169" s="2">
        <v>0.14000000000000001</v>
      </c>
      <c r="AB169" s="12">
        <f t="shared" si="46"/>
        <v>0.10400000000000001</v>
      </c>
      <c r="AC169" s="17">
        <f t="shared" si="47"/>
        <v>7.1721684308164418E-2</v>
      </c>
    </row>
    <row r="170" spans="1:29" x14ac:dyDescent="0.25">
      <c r="A170" s="15" t="s">
        <v>15</v>
      </c>
      <c r="B170" s="1">
        <v>0</v>
      </c>
      <c r="C170" s="1">
        <v>0.36</v>
      </c>
      <c r="D170" s="1">
        <v>0</v>
      </c>
      <c r="E170" s="1">
        <v>0</v>
      </c>
      <c r="F170" s="1">
        <v>0.62</v>
      </c>
      <c r="G170" s="12">
        <f t="shared" si="40"/>
        <v>0.19600000000000001</v>
      </c>
      <c r="H170" s="17">
        <f t="shared" si="41"/>
        <v>0.25374002443445931</v>
      </c>
      <c r="I170" s="22">
        <v>0.19</v>
      </c>
      <c r="J170" s="1">
        <v>0.2</v>
      </c>
      <c r="K170" s="1">
        <v>0.24</v>
      </c>
      <c r="L170" s="1">
        <v>0.78</v>
      </c>
      <c r="M170" s="1">
        <v>0.24</v>
      </c>
      <c r="N170" s="12">
        <f t="shared" si="42"/>
        <v>0.33</v>
      </c>
      <c r="O170" s="17">
        <f t="shared" si="43"/>
        <v>0.22592033994308697</v>
      </c>
      <c r="P170" s="22">
        <v>0.18</v>
      </c>
      <c r="Q170" s="1">
        <v>0.31</v>
      </c>
      <c r="R170" s="1">
        <v>0.41</v>
      </c>
      <c r="S170" s="1">
        <v>0</v>
      </c>
      <c r="T170" s="1">
        <v>0.37</v>
      </c>
      <c r="U170" s="12">
        <f t="shared" si="44"/>
        <v>0.254</v>
      </c>
      <c r="V170" s="17">
        <f t="shared" si="45"/>
        <v>0.14894294209528694</v>
      </c>
      <c r="W170" s="34">
        <v>0</v>
      </c>
      <c r="X170" s="2">
        <v>0.03</v>
      </c>
      <c r="Y170" s="2">
        <v>0.03</v>
      </c>
      <c r="Z170" s="2">
        <v>0</v>
      </c>
      <c r="AA170" s="2">
        <v>0.1</v>
      </c>
      <c r="AB170" s="12">
        <f t="shared" si="46"/>
        <v>3.2000000000000001E-2</v>
      </c>
      <c r="AC170" s="17">
        <f t="shared" si="47"/>
        <v>3.6551333764994136E-2</v>
      </c>
    </row>
    <row r="171" spans="1:29" x14ac:dyDescent="0.25">
      <c r="A171" s="15" t="s">
        <v>16</v>
      </c>
      <c r="B171" s="1">
        <v>0</v>
      </c>
      <c r="C171" s="1">
        <v>0</v>
      </c>
      <c r="D171" s="1">
        <v>0</v>
      </c>
      <c r="E171" s="1">
        <v>0</v>
      </c>
      <c r="F171" s="1">
        <v>0</v>
      </c>
      <c r="G171" s="12">
        <f t="shared" si="40"/>
        <v>0</v>
      </c>
      <c r="H171" s="17">
        <f t="shared" si="41"/>
        <v>0</v>
      </c>
      <c r="I171" s="22">
        <v>0</v>
      </c>
      <c r="J171" s="1">
        <v>0</v>
      </c>
      <c r="K171" s="1">
        <v>0</v>
      </c>
      <c r="L171" s="1">
        <v>0</v>
      </c>
      <c r="M171" s="1">
        <v>0</v>
      </c>
      <c r="N171" s="12">
        <f t="shared" si="42"/>
        <v>0</v>
      </c>
      <c r="O171" s="17">
        <f t="shared" si="43"/>
        <v>0</v>
      </c>
      <c r="P171" s="22">
        <v>0</v>
      </c>
      <c r="Q171" s="1">
        <v>0</v>
      </c>
      <c r="R171" s="1">
        <v>0</v>
      </c>
      <c r="S171" s="1">
        <v>0</v>
      </c>
      <c r="T171" s="1">
        <v>0</v>
      </c>
      <c r="U171" s="12">
        <f t="shared" si="44"/>
        <v>0</v>
      </c>
      <c r="V171" s="17">
        <f t="shared" si="45"/>
        <v>0</v>
      </c>
      <c r="W171" s="34">
        <v>0</v>
      </c>
      <c r="X171" s="2">
        <v>0</v>
      </c>
      <c r="Y171" s="2">
        <v>0</v>
      </c>
      <c r="Z171" s="2">
        <v>0</v>
      </c>
      <c r="AA171" s="2">
        <v>0</v>
      </c>
      <c r="AB171" s="12">
        <f t="shared" si="46"/>
        <v>0</v>
      </c>
      <c r="AC171" s="17">
        <f t="shared" si="47"/>
        <v>0</v>
      </c>
    </row>
    <row r="172" spans="1:29" x14ac:dyDescent="0.25">
      <c r="A172" s="15" t="s">
        <v>17</v>
      </c>
      <c r="B172" s="1">
        <v>47.7</v>
      </c>
      <c r="C172" s="1">
        <v>42.4</v>
      </c>
      <c r="D172" s="1">
        <v>46.8</v>
      </c>
      <c r="E172" s="1">
        <v>44.6</v>
      </c>
      <c r="F172" s="1">
        <v>45.6</v>
      </c>
      <c r="G172" s="12">
        <f t="shared" si="40"/>
        <v>45.419999999999995</v>
      </c>
      <c r="H172" s="17">
        <f t="shared" si="41"/>
        <v>1.8400000000000007</v>
      </c>
      <c r="I172" s="22">
        <v>47.6</v>
      </c>
      <c r="J172" s="1">
        <v>46.9</v>
      </c>
      <c r="K172" s="1">
        <v>45.3</v>
      </c>
      <c r="L172" s="1">
        <v>43.3</v>
      </c>
      <c r="M172" s="1">
        <v>46.4</v>
      </c>
      <c r="N172" s="12">
        <f t="shared" si="42"/>
        <v>45.900000000000006</v>
      </c>
      <c r="O172" s="17">
        <f t="shared" si="43"/>
        <v>1.5006665185843269</v>
      </c>
      <c r="P172" s="22">
        <v>45.9</v>
      </c>
      <c r="Q172" s="1">
        <v>46.5</v>
      </c>
      <c r="R172" s="1">
        <v>44.7</v>
      </c>
      <c r="S172" s="1">
        <v>46.4</v>
      </c>
      <c r="T172" s="1">
        <v>43.4</v>
      </c>
      <c r="U172" s="12">
        <f t="shared" si="44"/>
        <v>45.38000000000001</v>
      </c>
      <c r="V172" s="17">
        <f t="shared" si="45"/>
        <v>1.1788129622633097</v>
      </c>
      <c r="W172" s="34">
        <v>50.2</v>
      </c>
      <c r="X172" s="2">
        <v>36.9</v>
      </c>
      <c r="Y172" s="2">
        <v>39.6</v>
      </c>
      <c r="Z172" s="2">
        <v>38.6</v>
      </c>
      <c r="AA172" s="2">
        <v>42.4</v>
      </c>
      <c r="AB172" s="12">
        <f t="shared" si="46"/>
        <v>41.54</v>
      </c>
      <c r="AC172" s="17">
        <f t="shared" si="47"/>
        <v>4.6834175555891138</v>
      </c>
    </row>
    <row r="173" spans="1:29" x14ac:dyDescent="0.25">
      <c r="A173" s="15" t="s">
        <v>18</v>
      </c>
      <c r="B173" s="1">
        <v>8.52</v>
      </c>
      <c r="C173" s="1">
        <v>7.42</v>
      </c>
      <c r="D173" s="1">
        <v>8.8000000000000007</v>
      </c>
      <c r="E173" s="1">
        <v>8.19</v>
      </c>
      <c r="F173" s="1">
        <v>8.4499999999999993</v>
      </c>
      <c r="G173" s="12">
        <f t="shared" si="40"/>
        <v>8.2759999999999998</v>
      </c>
      <c r="H173" s="17">
        <f t="shared" si="41"/>
        <v>0.47000425529988565</v>
      </c>
      <c r="I173" s="22">
        <v>8.36</v>
      </c>
      <c r="J173" s="1">
        <v>8.52</v>
      </c>
      <c r="K173" s="1">
        <v>8.5299999999999994</v>
      </c>
      <c r="L173" s="1">
        <v>8.1</v>
      </c>
      <c r="M173" s="1">
        <v>8.66</v>
      </c>
      <c r="N173" s="12">
        <f t="shared" si="42"/>
        <v>8.4340000000000011</v>
      </c>
      <c r="O173" s="17">
        <f t="shared" si="43"/>
        <v>0.19220822042774352</v>
      </c>
      <c r="P173" s="22">
        <v>8.68</v>
      </c>
      <c r="Q173" s="1">
        <v>8.6999999999999993</v>
      </c>
      <c r="R173" s="1">
        <v>7.86</v>
      </c>
      <c r="S173" s="1">
        <v>8.74</v>
      </c>
      <c r="T173" s="1">
        <v>7.73</v>
      </c>
      <c r="U173" s="12">
        <f t="shared" si="44"/>
        <v>8.3419999999999987</v>
      </c>
      <c r="V173" s="17">
        <f t="shared" si="45"/>
        <v>0.4489276110911421</v>
      </c>
      <c r="W173" s="34">
        <v>11.72</v>
      </c>
      <c r="X173" s="2">
        <v>8.52</v>
      </c>
      <c r="Y173" s="2">
        <v>9.2100000000000009</v>
      </c>
      <c r="Z173" s="2">
        <v>9.0299999999999994</v>
      </c>
      <c r="AA173" s="2">
        <v>9.84</v>
      </c>
      <c r="AB173" s="12">
        <f t="shared" si="46"/>
        <v>9.6640000000000015</v>
      </c>
      <c r="AC173" s="17">
        <f t="shared" si="47"/>
        <v>1.1112983397809824</v>
      </c>
    </row>
    <row r="174" spans="1:29" x14ac:dyDescent="0.25">
      <c r="A174" s="15" t="s">
        <v>19</v>
      </c>
      <c r="B174" s="1">
        <v>12.7</v>
      </c>
      <c r="C174" s="1">
        <v>11.8</v>
      </c>
      <c r="D174" s="1">
        <v>12.6</v>
      </c>
      <c r="E174" s="1">
        <v>12.2</v>
      </c>
      <c r="F174" s="1">
        <v>12.6</v>
      </c>
      <c r="G174" s="12">
        <f t="shared" si="40"/>
        <v>12.379999999999999</v>
      </c>
      <c r="H174" s="17">
        <f t="shared" si="41"/>
        <v>0.33704599092705395</v>
      </c>
      <c r="I174" s="22">
        <v>13</v>
      </c>
      <c r="J174" s="1">
        <v>12.7</v>
      </c>
      <c r="K174" s="1">
        <v>12.5</v>
      </c>
      <c r="L174" s="1">
        <v>12.2</v>
      </c>
      <c r="M174" s="1">
        <v>12.5</v>
      </c>
      <c r="N174" s="12">
        <f t="shared" si="42"/>
        <v>12.580000000000002</v>
      </c>
      <c r="O174" s="17">
        <f t="shared" si="43"/>
        <v>0.26381811916545855</v>
      </c>
      <c r="P174" s="22">
        <v>12.5</v>
      </c>
      <c r="Q174" s="1">
        <v>12.7</v>
      </c>
      <c r="R174" s="1">
        <v>12.4</v>
      </c>
      <c r="S174" s="1">
        <v>12.9</v>
      </c>
      <c r="T174" s="1">
        <v>12.1</v>
      </c>
      <c r="U174" s="12">
        <f t="shared" si="44"/>
        <v>12.52</v>
      </c>
      <c r="V174" s="17">
        <f t="shared" si="45"/>
        <v>0.27129319932501078</v>
      </c>
      <c r="W174" s="34">
        <v>16.899999999999999</v>
      </c>
      <c r="X174" s="2">
        <v>12.6</v>
      </c>
      <c r="Y174" s="2">
        <v>14.1</v>
      </c>
      <c r="Z174" s="2">
        <v>13.2</v>
      </c>
      <c r="AA174" s="2">
        <v>14.5</v>
      </c>
      <c r="AB174" s="12">
        <f t="shared" si="46"/>
        <v>14.26</v>
      </c>
      <c r="AC174" s="17">
        <f t="shared" si="47"/>
        <v>1.4786480311419721</v>
      </c>
    </row>
    <row r="175" spans="1:29" x14ac:dyDescent="0.25">
      <c r="A175" s="15" t="s">
        <v>20</v>
      </c>
      <c r="B175" s="1">
        <v>56</v>
      </c>
      <c r="C175" s="1">
        <v>57.2</v>
      </c>
      <c r="D175" s="1">
        <v>53.2</v>
      </c>
      <c r="E175" s="1">
        <v>54.5</v>
      </c>
      <c r="F175" s="1">
        <v>54</v>
      </c>
      <c r="G175" s="12">
        <f t="shared" si="40"/>
        <v>54.98</v>
      </c>
      <c r="H175" s="17">
        <f t="shared" si="41"/>
        <v>1.4372195378577348</v>
      </c>
      <c r="I175" s="22">
        <v>56.9</v>
      </c>
      <c r="J175" s="1">
        <v>55</v>
      </c>
      <c r="K175" s="1">
        <v>53.1</v>
      </c>
      <c r="L175" s="1">
        <v>53.4</v>
      </c>
      <c r="M175" s="1">
        <v>53.6</v>
      </c>
      <c r="N175" s="12">
        <f t="shared" si="42"/>
        <v>54.4</v>
      </c>
      <c r="O175" s="17">
        <f t="shared" si="43"/>
        <v>1.4099645385611648</v>
      </c>
      <c r="P175" s="22">
        <v>52.9</v>
      </c>
      <c r="Q175" s="1">
        <v>53.5</v>
      </c>
      <c r="R175" s="1">
        <v>56.9</v>
      </c>
      <c r="S175" s="1">
        <v>53.1</v>
      </c>
      <c r="T175" s="1">
        <v>56.1</v>
      </c>
      <c r="U175" s="12">
        <f t="shared" si="44"/>
        <v>54.5</v>
      </c>
      <c r="V175" s="17">
        <f t="shared" si="45"/>
        <v>1.6637307474468337</v>
      </c>
      <c r="W175" s="34">
        <v>42.8</v>
      </c>
      <c r="X175" s="2">
        <v>43.3</v>
      </c>
      <c r="Y175" s="2">
        <v>43</v>
      </c>
      <c r="Z175" s="2">
        <v>42.8</v>
      </c>
      <c r="AA175" s="2">
        <v>43.1</v>
      </c>
      <c r="AB175" s="12">
        <f t="shared" si="46"/>
        <v>42.999999999999993</v>
      </c>
      <c r="AC175" s="17">
        <f t="shared" si="47"/>
        <v>0.18973665961010322</v>
      </c>
    </row>
    <row r="176" spans="1:29" x14ac:dyDescent="0.25">
      <c r="A176" s="15" t="s">
        <v>21</v>
      </c>
      <c r="B176" s="1">
        <v>14.9</v>
      </c>
      <c r="C176" s="1">
        <v>15.9</v>
      </c>
      <c r="D176" s="1">
        <v>14.3</v>
      </c>
      <c r="E176" s="1">
        <v>14.9</v>
      </c>
      <c r="F176" s="1">
        <v>14.9</v>
      </c>
      <c r="G176" s="12">
        <f t="shared" si="40"/>
        <v>14.98</v>
      </c>
      <c r="H176" s="17">
        <f t="shared" si="41"/>
        <v>0.51536394906900496</v>
      </c>
      <c r="I176" s="22">
        <v>15.6</v>
      </c>
      <c r="J176" s="1">
        <v>14.9</v>
      </c>
      <c r="K176" s="1">
        <v>14.7</v>
      </c>
      <c r="L176" s="1">
        <v>15.1</v>
      </c>
      <c r="M176" s="1">
        <v>14.4</v>
      </c>
      <c r="N176" s="12">
        <f t="shared" si="42"/>
        <v>14.940000000000001</v>
      </c>
      <c r="O176" s="17">
        <f t="shared" si="43"/>
        <v>0.40298883359219756</v>
      </c>
      <c r="P176" s="22">
        <v>14.4</v>
      </c>
      <c r="Q176" s="1">
        <v>14.6</v>
      </c>
      <c r="R176" s="1">
        <v>15.8</v>
      </c>
      <c r="S176" s="1">
        <v>14.8</v>
      </c>
      <c r="T176" s="1">
        <v>15.7</v>
      </c>
      <c r="U176" s="12">
        <f t="shared" si="44"/>
        <v>15.059999999999999</v>
      </c>
      <c r="V176" s="17">
        <f t="shared" si="45"/>
        <v>0.57827329179203835</v>
      </c>
      <c r="W176" s="34">
        <v>14.4</v>
      </c>
      <c r="X176" s="2">
        <v>14.8</v>
      </c>
      <c r="Y176" s="2">
        <v>15.3</v>
      </c>
      <c r="Z176" s="2">
        <v>14.6</v>
      </c>
      <c r="AA176" s="2">
        <v>14.7</v>
      </c>
      <c r="AB176" s="12">
        <f t="shared" si="46"/>
        <v>14.76</v>
      </c>
      <c r="AC176" s="17">
        <f t="shared" si="47"/>
        <v>0.30066592756745847</v>
      </c>
    </row>
    <row r="177" spans="1:29" x14ac:dyDescent="0.25">
      <c r="A177" s="15" t="s">
        <v>22</v>
      </c>
      <c r="B177" s="1">
        <v>26.6</v>
      </c>
      <c r="C177" s="1">
        <v>27.8</v>
      </c>
      <c r="D177" s="1">
        <v>26.9</v>
      </c>
      <c r="E177" s="1">
        <v>27.4</v>
      </c>
      <c r="F177" s="1">
        <v>27.6</v>
      </c>
      <c r="G177" s="12">
        <f t="shared" si="40"/>
        <v>27.26</v>
      </c>
      <c r="H177" s="17">
        <f t="shared" si="41"/>
        <v>0.4454211490264019</v>
      </c>
      <c r="I177" s="22">
        <v>27.3</v>
      </c>
      <c r="J177" s="1">
        <v>27.1</v>
      </c>
      <c r="K177" s="1">
        <v>27.6</v>
      </c>
      <c r="L177" s="1">
        <v>28.2</v>
      </c>
      <c r="M177" s="1">
        <v>26.9</v>
      </c>
      <c r="N177" s="12">
        <f t="shared" si="42"/>
        <v>27.419999999999998</v>
      </c>
      <c r="O177" s="17">
        <f t="shared" si="43"/>
        <v>0.4534313619501853</v>
      </c>
      <c r="P177" s="22">
        <v>27.2</v>
      </c>
      <c r="Q177" s="1">
        <v>27.3</v>
      </c>
      <c r="R177" s="1">
        <v>27.7</v>
      </c>
      <c r="S177" s="1">
        <v>27.8</v>
      </c>
      <c r="T177" s="1">
        <v>27.9</v>
      </c>
      <c r="U177" s="12">
        <f t="shared" si="44"/>
        <v>27.580000000000002</v>
      </c>
      <c r="V177" s="17">
        <f t="shared" si="45"/>
        <v>0.27856776554368212</v>
      </c>
      <c r="W177" s="34">
        <v>33.700000000000003</v>
      </c>
      <c r="X177" s="2">
        <v>34.1</v>
      </c>
      <c r="Y177" s="2">
        <v>35.6</v>
      </c>
      <c r="Z177" s="2">
        <v>34.200000000000003</v>
      </c>
      <c r="AA177" s="2">
        <v>34.200000000000003</v>
      </c>
      <c r="AB177" s="12">
        <f t="shared" si="46"/>
        <v>34.36</v>
      </c>
      <c r="AC177" s="17">
        <f t="shared" si="47"/>
        <v>0.64683846515184873</v>
      </c>
    </row>
    <row r="178" spans="1:29" x14ac:dyDescent="0.25">
      <c r="A178" s="15" t="s">
        <v>23</v>
      </c>
      <c r="B178" s="1">
        <v>23.9</v>
      </c>
      <c r="C178" s="1">
        <v>30</v>
      </c>
      <c r="D178" s="1">
        <v>22.8</v>
      </c>
      <c r="E178" s="1">
        <v>25.1</v>
      </c>
      <c r="F178" s="1">
        <v>23.2</v>
      </c>
      <c r="G178" s="12">
        <f t="shared" si="40"/>
        <v>25.000000000000004</v>
      </c>
      <c r="H178" s="17">
        <f t="shared" si="41"/>
        <v>2.6191601707417314</v>
      </c>
      <c r="I178" s="22">
        <v>27.6</v>
      </c>
      <c r="J178" s="1">
        <v>23.9</v>
      </c>
      <c r="K178" s="1">
        <v>22.2</v>
      </c>
      <c r="L178" s="1">
        <v>22.5</v>
      </c>
      <c r="M178" s="1">
        <v>21.8</v>
      </c>
      <c r="N178" s="12">
        <f t="shared" si="42"/>
        <v>23.6</v>
      </c>
      <c r="O178" s="17">
        <f t="shared" si="43"/>
        <v>2.1213203435596428</v>
      </c>
      <c r="P178" s="22">
        <v>20.9</v>
      </c>
      <c r="Q178" s="1">
        <v>21</v>
      </c>
      <c r="R178" s="1">
        <v>26.7</v>
      </c>
      <c r="S178" s="1">
        <v>21.2</v>
      </c>
      <c r="T178" s="1">
        <v>26.4</v>
      </c>
      <c r="U178" s="12">
        <f t="shared" si="44"/>
        <v>23.24</v>
      </c>
      <c r="V178" s="17">
        <f t="shared" si="45"/>
        <v>2.7059933481071465</v>
      </c>
      <c r="W178" s="34">
        <v>12.3</v>
      </c>
      <c r="X178" s="4">
        <v>13.2</v>
      </c>
      <c r="Y178" s="4">
        <v>12.3</v>
      </c>
      <c r="Z178" s="4">
        <v>12.4</v>
      </c>
      <c r="AA178" s="4">
        <v>12.3</v>
      </c>
      <c r="AB178" s="12">
        <f t="shared" si="46"/>
        <v>12.5</v>
      </c>
      <c r="AC178" s="17">
        <f t="shared" si="47"/>
        <v>0.35213633723317961</v>
      </c>
    </row>
    <row r="179" spans="1:29" x14ac:dyDescent="0.25">
      <c r="A179" s="15" t="s">
        <v>24</v>
      </c>
      <c r="B179" s="1">
        <v>13.4</v>
      </c>
      <c r="C179" s="1">
        <v>17.2</v>
      </c>
      <c r="D179" s="1">
        <v>12.1</v>
      </c>
      <c r="E179" s="1">
        <v>13.7</v>
      </c>
      <c r="F179" s="1">
        <v>12.5</v>
      </c>
      <c r="G179" s="12">
        <f t="shared" si="40"/>
        <v>13.780000000000001</v>
      </c>
      <c r="H179" s="17">
        <f t="shared" si="41"/>
        <v>1.8059900331950689</v>
      </c>
      <c r="I179" s="22">
        <v>15.7</v>
      </c>
      <c r="J179" s="1">
        <v>13.1</v>
      </c>
      <c r="K179" s="1">
        <v>11.8</v>
      </c>
      <c r="L179" s="1">
        <v>12</v>
      </c>
      <c r="M179" s="1">
        <v>11.7</v>
      </c>
      <c r="N179" s="12">
        <f t="shared" si="42"/>
        <v>12.86</v>
      </c>
      <c r="O179" s="17">
        <f t="shared" si="43"/>
        <v>1.5054567413247031</v>
      </c>
      <c r="P179" s="22">
        <v>11.1</v>
      </c>
      <c r="Q179" s="1">
        <v>11.2</v>
      </c>
      <c r="R179" s="1">
        <v>15.2</v>
      </c>
      <c r="S179" s="1">
        <v>11.3</v>
      </c>
      <c r="T179" s="1">
        <v>14.8</v>
      </c>
      <c r="U179" s="12">
        <f t="shared" si="44"/>
        <v>12.719999999999999</v>
      </c>
      <c r="V179" s="17">
        <f t="shared" si="45"/>
        <v>1.8669761648184076</v>
      </c>
      <c r="W179" s="34">
        <v>5.3</v>
      </c>
      <c r="X179" s="2">
        <v>5.7</v>
      </c>
      <c r="Y179" s="2">
        <v>5.3</v>
      </c>
      <c r="Z179" s="2">
        <v>5.3</v>
      </c>
      <c r="AA179" s="2">
        <v>5.3</v>
      </c>
      <c r="AB179" s="12">
        <f t="shared" si="46"/>
        <v>5.3800000000000008</v>
      </c>
      <c r="AC179" s="17">
        <f t="shared" si="47"/>
        <v>0.16000000000000014</v>
      </c>
    </row>
    <row r="180" spans="1:29" x14ac:dyDescent="0.25">
      <c r="A180" s="15" t="s">
        <v>25</v>
      </c>
      <c r="B180" s="1">
        <v>654.29999999999995</v>
      </c>
      <c r="C180" s="1">
        <v>897.8</v>
      </c>
      <c r="D180" s="1">
        <v>631.79999999999995</v>
      </c>
      <c r="E180" s="1">
        <v>706</v>
      </c>
      <c r="F180" s="1">
        <v>610.1</v>
      </c>
      <c r="G180" s="12">
        <f t="shared" si="40"/>
        <v>699.99999999999989</v>
      </c>
      <c r="H180" s="17">
        <f t="shared" si="41"/>
        <v>103.90628469924312</v>
      </c>
      <c r="I180" s="22">
        <v>877.8</v>
      </c>
      <c r="J180" s="1">
        <v>662</v>
      </c>
      <c r="K180" s="1">
        <v>540.79999999999995</v>
      </c>
      <c r="L180" s="1">
        <v>561.29999999999995</v>
      </c>
      <c r="M180" s="1">
        <v>530.9</v>
      </c>
      <c r="N180" s="12">
        <f t="shared" si="42"/>
        <v>634.55999999999995</v>
      </c>
      <c r="O180" s="17">
        <f t="shared" si="43"/>
        <v>130.24746600222218</v>
      </c>
      <c r="P180" s="22">
        <v>519.1</v>
      </c>
      <c r="Q180" s="1">
        <v>524.6</v>
      </c>
      <c r="R180" s="1">
        <v>739.6</v>
      </c>
      <c r="S180" s="1">
        <v>548</v>
      </c>
      <c r="T180" s="1">
        <v>695.7</v>
      </c>
      <c r="U180" s="12">
        <f t="shared" si="44"/>
        <v>605.4</v>
      </c>
      <c r="V180" s="17">
        <f t="shared" si="45"/>
        <v>93.203884039239398</v>
      </c>
      <c r="W180" s="34">
        <v>0</v>
      </c>
      <c r="X180" s="2">
        <v>145.69999999999999</v>
      </c>
      <c r="Y180" s="2">
        <v>61.7</v>
      </c>
      <c r="Z180" s="2">
        <v>72.2</v>
      </c>
      <c r="AA180" s="2">
        <v>0</v>
      </c>
      <c r="AB180" s="12">
        <f t="shared" si="46"/>
        <v>55.919999999999995</v>
      </c>
      <c r="AC180" s="17">
        <f t="shared" si="47"/>
        <v>54.061054373735629</v>
      </c>
    </row>
    <row r="181" spans="1:29" x14ac:dyDescent="0.25">
      <c r="A181" s="15" t="s">
        <v>26</v>
      </c>
      <c r="B181" s="1">
        <v>7.68</v>
      </c>
      <c r="C181" s="1">
        <v>12.1</v>
      </c>
      <c r="D181" s="1">
        <v>7.18</v>
      </c>
      <c r="E181" s="1">
        <v>8.6199999999999992</v>
      </c>
      <c r="F181" s="1">
        <v>7.22</v>
      </c>
      <c r="G181" s="12">
        <f t="shared" si="40"/>
        <v>8.5599999999999987</v>
      </c>
      <c r="H181" s="17">
        <f t="shared" si="41"/>
        <v>1.8444294510769474</v>
      </c>
      <c r="I181" s="22">
        <v>10.5</v>
      </c>
      <c r="J181" s="1">
        <v>7.77</v>
      </c>
      <c r="K181" s="1">
        <v>6.34</v>
      </c>
      <c r="L181" s="1">
        <v>6.93</v>
      </c>
      <c r="M181" s="1">
        <v>6.13</v>
      </c>
      <c r="N181" s="12">
        <f t="shared" si="42"/>
        <v>7.5340000000000007</v>
      </c>
      <c r="O181" s="17">
        <f t="shared" si="43"/>
        <v>1.5883651973019299</v>
      </c>
      <c r="P181" s="22">
        <v>5.98</v>
      </c>
      <c r="Q181" s="1">
        <v>6.03</v>
      </c>
      <c r="R181" s="1">
        <v>9.41</v>
      </c>
      <c r="S181" s="1">
        <v>6.27</v>
      </c>
      <c r="T181" s="1">
        <v>9</v>
      </c>
      <c r="U181" s="12">
        <f t="shared" si="44"/>
        <v>7.3379999999999992</v>
      </c>
      <c r="V181" s="17">
        <f t="shared" si="45"/>
        <v>1.5330414214886725</v>
      </c>
      <c r="W181" s="34">
        <v>0</v>
      </c>
      <c r="X181" s="2">
        <v>1.71</v>
      </c>
      <c r="Y181" s="2">
        <v>0.67</v>
      </c>
      <c r="Z181" s="2">
        <v>0.8</v>
      </c>
      <c r="AA181" s="2">
        <v>0</v>
      </c>
      <c r="AB181" s="12">
        <f t="shared" si="46"/>
        <v>0.6359999999999999</v>
      </c>
      <c r="AC181" s="17">
        <f t="shared" si="47"/>
        <v>0.63095483198086377</v>
      </c>
    </row>
    <row r="182" spans="1:29" x14ac:dyDescent="0.25">
      <c r="A182" s="15" t="s">
        <v>27</v>
      </c>
      <c r="B182" s="1">
        <v>471</v>
      </c>
      <c r="C182" s="1">
        <v>495</v>
      </c>
      <c r="D182" s="1">
        <v>433</v>
      </c>
      <c r="E182" s="1">
        <v>360</v>
      </c>
      <c r="F182" s="1">
        <v>478</v>
      </c>
      <c r="G182" s="12">
        <f t="shared" si="40"/>
        <v>447.4</v>
      </c>
      <c r="H182" s="17">
        <f t="shared" si="41"/>
        <v>48.177173017934543</v>
      </c>
      <c r="I182" s="22">
        <v>601</v>
      </c>
      <c r="J182" s="1">
        <v>578</v>
      </c>
      <c r="K182" s="1">
        <v>579</v>
      </c>
      <c r="L182" s="1">
        <v>458</v>
      </c>
      <c r="M182" s="1">
        <v>524</v>
      </c>
      <c r="N182" s="12">
        <f t="shared" si="42"/>
        <v>548</v>
      </c>
      <c r="O182" s="17">
        <f t="shared" si="43"/>
        <v>51.664301021111278</v>
      </c>
      <c r="P182" s="22">
        <v>499</v>
      </c>
      <c r="Q182" s="1">
        <v>467</v>
      </c>
      <c r="R182" s="1">
        <v>476</v>
      </c>
      <c r="S182" s="1">
        <v>457</v>
      </c>
      <c r="T182" s="1">
        <v>442</v>
      </c>
      <c r="U182" s="12">
        <f t="shared" si="44"/>
        <v>468.2</v>
      </c>
      <c r="V182" s="17">
        <f t="shared" si="45"/>
        <v>19.093454375780198</v>
      </c>
      <c r="W182" s="34">
        <v>650</v>
      </c>
      <c r="X182" s="2">
        <v>645</v>
      </c>
      <c r="Y182" s="2">
        <v>628</v>
      </c>
      <c r="Z182" s="2">
        <v>683</v>
      </c>
      <c r="AA182" s="2">
        <v>650</v>
      </c>
      <c r="AB182" s="12">
        <f t="shared" si="46"/>
        <v>651.20000000000005</v>
      </c>
      <c r="AC182" s="17">
        <f t="shared" si="47"/>
        <v>17.837040113202637</v>
      </c>
    </row>
    <row r="183" spans="1:29" x14ac:dyDescent="0.25">
      <c r="A183" s="15" t="s">
        <v>28</v>
      </c>
      <c r="B183" s="1">
        <v>6.1</v>
      </c>
      <c r="C183" s="1">
        <v>6.2</v>
      </c>
      <c r="D183" s="1">
        <v>6.1</v>
      </c>
      <c r="E183" s="1">
        <v>6.1</v>
      </c>
      <c r="F183" s="1">
        <v>6.2</v>
      </c>
      <c r="G183" s="12">
        <f t="shared" si="40"/>
        <v>6.14</v>
      </c>
      <c r="H183" s="17">
        <f t="shared" si="41"/>
        <v>4.8989794855663821E-2</v>
      </c>
      <c r="I183" s="22">
        <v>6.1</v>
      </c>
      <c r="J183" s="1">
        <v>6.1</v>
      </c>
      <c r="K183" s="1">
        <v>6</v>
      </c>
      <c r="L183" s="1">
        <v>6.2</v>
      </c>
      <c r="M183" s="1">
        <v>6</v>
      </c>
      <c r="N183" s="12">
        <f t="shared" si="42"/>
        <v>6.08</v>
      </c>
      <c r="O183" s="17">
        <f t="shared" si="43"/>
        <v>7.4833147735478847E-2</v>
      </c>
      <c r="P183" s="22">
        <v>5.9</v>
      </c>
      <c r="Q183" s="1">
        <v>5.8</v>
      </c>
      <c r="R183" s="1">
        <v>6</v>
      </c>
      <c r="S183" s="1">
        <v>5.8</v>
      </c>
      <c r="T183" s="1">
        <v>6</v>
      </c>
      <c r="U183" s="12">
        <f t="shared" si="44"/>
        <v>5.9</v>
      </c>
      <c r="V183" s="17">
        <f t="shared" si="45"/>
        <v>8.9442719099991672E-2</v>
      </c>
      <c r="W183" s="34">
        <v>5.5</v>
      </c>
      <c r="X183" s="2">
        <v>5.4</v>
      </c>
      <c r="Y183" s="2">
        <v>5.4</v>
      </c>
      <c r="Z183" s="2">
        <v>5.5</v>
      </c>
      <c r="AA183" s="2">
        <v>5.4</v>
      </c>
      <c r="AB183" s="12">
        <f t="shared" si="46"/>
        <v>5.44</v>
      </c>
      <c r="AC183" s="17">
        <f t="shared" si="47"/>
        <v>4.8989794855663391E-2</v>
      </c>
    </row>
    <row r="184" spans="1:29" x14ac:dyDescent="0.25">
      <c r="A184" s="15" t="s">
        <v>29</v>
      </c>
      <c r="B184" s="1">
        <v>33.4</v>
      </c>
      <c r="C184" s="1">
        <v>36.299999999999997</v>
      </c>
      <c r="D184" s="1">
        <v>35.4</v>
      </c>
      <c r="E184" s="1">
        <v>32.9</v>
      </c>
      <c r="F184" s="1">
        <v>37.200000000000003</v>
      </c>
      <c r="G184" s="12">
        <f t="shared" si="40"/>
        <v>35.04</v>
      </c>
      <c r="H184" s="17">
        <f t="shared" si="41"/>
        <v>1.6523922052587887</v>
      </c>
      <c r="I184" s="22">
        <v>48.7</v>
      </c>
      <c r="J184" s="1">
        <v>34.9</v>
      </c>
      <c r="K184" s="1">
        <v>34.5</v>
      </c>
      <c r="L184" s="1">
        <v>38.200000000000003</v>
      </c>
      <c r="M184" s="1">
        <v>35.5</v>
      </c>
      <c r="N184" s="12">
        <f t="shared" si="42"/>
        <v>38.36</v>
      </c>
      <c r="O184" s="17">
        <f t="shared" si="43"/>
        <v>5.3290149183502917</v>
      </c>
      <c r="P184" s="22">
        <v>34.6</v>
      </c>
      <c r="Q184" s="1">
        <v>34.700000000000003</v>
      </c>
      <c r="R184" s="1">
        <v>33.5</v>
      </c>
      <c r="S184" s="1">
        <v>34.1</v>
      </c>
      <c r="T184" s="1">
        <v>33</v>
      </c>
      <c r="U184" s="12">
        <f t="shared" si="44"/>
        <v>33.980000000000004</v>
      </c>
      <c r="V184" s="17">
        <f t="shared" si="45"/>
        <v>0.64930732322991802</v>
      </c>
      <c r="W184" s="34">
        <v>33.299999999999997</v>
      </c>
      <c r="X184" s="2">
        <v>31.1</v>
      </c>
      <c r="Y184" s="2">
        <v>32.200000000000003</v>
      </c>
      <c r="Z184" s="2">
        <v>31.6</v>
      </c>
      <c r="AA184" s="2">
        <v>32.200000000000003</v>
      </c>
      <c r="AB184" s="12">
        <f t="shared" si="46"/>
        <v>32.080000000000005</v>
      </c>
      <c r="AC184" s="17">
        <f t="shared" si="47"/>
        <v>0.73593477971896271</v>
      </c>
    </row>
    <row r="185" spans="1:29" x14ac:dyDescent="0.25">
      <c r="A185" s="18" t="s">
        <v>30</v>
      </c>
      <c r="B185" s="19">
        <v>0.28699999999999998</v>
      </c>
      <c r="C185" s="19">
        <v>0.307</v>
      </c>
      <c r="D185" s="19">
        <v>0.26400000000000001</v>
      </c>
      <c r="E185" s="19">
        <v>0.22</v>
      </c>
      <c r="F185" s="19">
        <v>0.29599999999999999</v>
      </c>
      <c r="G185" s="20">
        <f t="shared" si="40"/>
        <v>0.27480000000000004</v>
      </c>
      <c r="H185" s="21">
        <f t="shared" si="41"/>
        <v>3.0837639338963507E-2</v>
      </c>
      <c r="I185" s="24">
        <v>0.36699999999999999</v>
      </c>
      <c r="J185" s="19">
        <v>0.35299999999999998</v>
      </c>
      <c r="K185" s="19">
        <v>0.3</v>
      </c>
      <c r="L185" s="19">
        <v>0.28399999999999997</v>
      </c>
      <c r="M185" s="19">
        <v>0.314</v>
      </c>
      <c r="N185" s="20">
        <f t="shared" si="42"/>
        <v>0.3236</v>
      </c>
      <c r="O185" s="21">
        <f t="shared" si="43"/>
        <v>3.1512537187602017E-2</v>
      </c>
      <c r="P185" s="24">
        <v>0.29399999999999998</v>
      </c>
      <c r="Q185" s="19">
        <v>0.27100000000000002</v>
      </c>
      <c r="R185" s="19">
        <v>0.28599999999999998</v>
      </c>
      <c r="S185" s="19">
        <v>0.26500000000000001</v>
      </c>
      <c r="T185" s="19">
        <v>0.26500000000000001</v>
      </c>
      <c r="U185" s="20">
        <f t="shared" si="44"/>
        <v>0.27620000000000006</v>
      </c>
      <c r="V185" s="21">
        <f t="shared" si="45"/>
        <v>1.1754148203932075E-2</v>
      </c>
      <c r="W185" s="43">
        <v>0.61699999999999999</v>
      </c>
      <c r="X185" s="33">
        <v>0.57999999999999996</v>
      </c>
      <c r="Y185" s="33">
        <v>0.501</v>
      </c>
      <c r="Z185" s="33">
        <v>0.59599999999999997</v>
      </c>
      <c r="AA185" s="33">
        <v>0.51300000000000001</v>
      </c>
      <c r="AB185" s="20">
        <f t="shared" si="46"/>
        <v>0.56140000000000001</v>
      </c>
      <c r="AC185" s="21">
        <f t="shared" si="47"/>
        <v>4.6098156145338381E-2</v>
      </c>
    </row>
    <row r="186" spans="1:29" x14ac:dyDescent="0.25">
      <c r="A186" s="32"/>
      <c r="H186" s="31"/>
      <c r="I186" s="34"/>
      <c r="O186" s="31"/>
      <c r="P186" s="34"/>
      <c r="V186" s="31"/>
      <c r="W186" s="34"/>
      <c r="AC186" s="31"/>
    </row>
    <row r="187" spans="1:29" ht="15" customHeight="1" x14ac:dyDescent="0.25">
      <c r="A187" s="14" t="s">
        <v>38</v>
      </c>
      <c r="B187" s="64" t="s">
        <v>0</v>
      </c>
      <c r="C187" s="64"/>
      <c r="D187" s="64"/>
      <c r="E187" s="64"/>
      <c r="F187" s="64"/>
      <c r="G187" s="64"/>
      <c r="H187" s="65"/>
      <c r="I187" s="66" t="s">
        <v>1</v>
      </c>
      <c r="J187" s="64"/>
      <c r="K187" s="64"/>
      <c r="L187" s="64"/>
      <c r="M187" s="64"/>
      <c r="N187" s="64"/>
      <c r="O187" s="65"/>
      <c r="P187" s="66" t="s">
        <v>31</v>
      </c>
      <c r="Q187" s="64"/>
      <c r="R187" s="64"/>
      <c r="S187" s="64"/>
      <c r="T187" s="64"/>
      <c r="U187" s="64"/>
      <c r="V187" s="64"/>
      <c r="W187" s="67" t="s">
        <v>43</v>
      </c>
      <c r="X187" s="68"/>
      <c r="Y187" s="68"/>
      <c r="Z187" s="68"/>
      <c r="AA187" s="68"/>
      <c r="AB187" s="68"/>
      <c r="AC187" s="69"/>
    </row>
    <row r="188" spans="1:29" x14ac:dyDescent="0.25">
      <c r="A188" s="15" t="s">
        <v>44</v>
      </c>
      <c r="B188" s="1">
        <v>1</v>
      </c>
      <c r="C188" s="1">
        <v>2</v>
      </c>
      <c r="D188" s="1">
        <v>3</v>
      </c>
      <c r="E188" s="1">
        <v>4</v>
      </c>
      <c r="F188" s="1">
        <v>5</v>
      </c>
      <c r="H188" s="31"/>
      <c r="I188" s="22">
        <v>6</v>
      </c>
      <c r="J188" s="1">
        <v>7</v>
      </c>
      <c r="K188" s="1">
        <v>8</v>
      </c>
      <c r="L188" s="1">
        <v>9</v>
      </c>
      <c r="M188" s="1">
        <v>10</v>
      </c>
      <c r="O188" s="31"/>
      <c r="P188" s="22">
        <v>11</v>
      </c>
      <c r="Q188" s="1">
        <v>12</v>
      </c>
      <c r="R188" s="1">
        <v>13</v>
      </c>
      <c r="S188" s="1">
        <v>14</v>
      </c>
      <c r="T188" s="1">
        <v>15</v>
      </c>
      <c r="W188" s="22">
        <v>16</v>
      </c>
      <c r="X188" s="1">
        <v>17</v>
      </c>
      <c r="Y188" s="1">
        <v>18</v>
      </c>
      <c r="Z188" s="1">
        <v>19</v>
      </c>
      <c r="AA188" s="1">
        <v>20</v>
      </c>
      <c r="AC188" s="31"/>
    </row>
    <row r="189" spans="1:29" x14ac:dyDescent="0.25">
      <c r="A189" s="15" t="s">
        <v>2</v>
      </c>
      <c r="B189" s="1" t="s">
        <v>3</v>
      </c>
      <c r="C189" s="1" t="s">
        <v>3</v>
      </c>
      <c r="D189" s="1" t="s">
        <v>3</v>
      </c>
      <c r="E189" s="1" t="s">
        <v>3</v>
      </c>
      <c r="F189" s="1" t="s">
        <v>3</v>
      </c>
      <c r="G189" s="13" t="s">
        <v>41</v>
      </c>
      <c r="H189" s="16" t="s">
        <v>42</v>
      </c>
      <c r="I189" s="22" t="s">
        <v>3</v>
      </c>
      <c r="J189" s="1" t="s">
        <v>3</v>
      </c>
      <c r="K189" s="1" t="s">
        <v>3</v>
      </c>
      <c r="L189" s="1" t="s">
        <v>3</v>
      </c>
      <c r="M189" s="1" t="s">
        <v>3</v>
      </c>
      <c r="N189" s="13" t="s">
        <v>41</v>
      </c>
      <c r="O189" s="16" t="s">
        <v>42</v>
      </c>
      <c r="P189" s="25" t="s">
        <v>3</v>
      </c>
      <c r="Q189" s="9" t="s">
        <v>3</v>
      </c>
      <c r="R189" s="9" t="s">
        <v>3</v>
      </c>
      <c r="S189" s="9" t="s">
        <v>3</v>
      </c>
      <c r="T189" s="9" t="s">
        <v>3</v>
      </c>
      <c r="U189" s="13" t="s">
        <v>41</v>
      </c>
      <c r="V189" s="13" t="s">
        <v>42</v>
      </c>
      <c r="W189" s="47" t="s">
        <v>3</v>
      </c>
      <c r="X189" s="48" t="s">
        <v>3</v>
      </c>
      <c r="Y189" s="48" t="s">
        <v>3</v>
      </c>
      <c r="Z189" s="48" t="s">
        <v>3</v>
      </c>
      <c r="AA189" s="48" t="s">
        <v>3</v>
      </c>
      <c r="AB189" s="49" t="s">
        <v>41</v>
      </c>
      <c r="AC189" s="50" t="s">
        <v>42</v>
      </c>
    </row>
    <row r="190" spans="1:29" x14ac:dyDescent="0.25">
      <c r="A190" s="15" t="s">
        <v>4</v>
      </c>
      <c r="B190" s="1">
        <v>1.88</v>
      </c>
      <c r="C190" s="1">
        <v>1.82</v>
      </c>
      <c r="D190" s="1">
        <v>1.46</v>
      </c>
      <c r="E190" s="1">
        <v>2.2400000000000002</v>
      </c>
      <c r="F190" s="1">
        <v>2.58</v>
      </c>
      <c r="G190" s="12">
        <f>AVERAGE(B190:F190)</f>
        <v>1.996</v>
      </c>
      <c r="H190" s="17">
        <f>_xlfn.STDEV.P(B190:F190)</f>
        <v>0.38270615359568011</v>
      </c>
      <c r="I190" s="22">
        <v>1.92</v>
      </c>
      <c r="J190" s="1">
        <v>3.04</v>
      </c>
      <c r="K190" s="1">
        <v>1.86</v>
      </c>
      <c r="L190" s="1">
        <v>2.1</v>
      </c>
      <c r="M190" s="1">
        <v>1.92</v>
      </c>
      <c r="N190" s="12">
        <f>AVERAGE(I190:M190)</f>
        <v>2.1680000000000001</v>
      </c>
      <c r="O190" s="17">
        <f>_xlfn.STDEV.P(I190:M190)</f>
        <v>0.44336892087741175</v>
      </c>
      <c r="P190" s="22">
        <v>1.6</v>
      </c>
      <c r="Q190" s="1">
        <v>1.98</v>
      </c>
      <c r="R190" s="1">
        <v>1.92</v>
      </c>
      <c r="S190" s="1">
        <v>1.68</v>
      </c>
      <c r="T190" s="1">
        <v>1.5</v>
      </c>
      <c r="U190" s="12">
        <f>AVERAGE(P190:T190)</f>
        <v>1.736</v>
      </c>
      <c r="V190" s="12">
        <f>_xlfn.STDEV.P(P190:T190)</f>
        <v>0.18478095139921757</v>
      </c>
      <c r="W190" s="35">
        <v>8.5</v>
      </c>
      <c r="X190" s="6">
        <v>7.24</v>
      </c>
      <c r="Y190" s="6">
        <v>7.16</v>
      </c>
      <c r="Z190" s="6">
        <v>6.68</v>
      </c>
      <c r="AA190" s="6">
        <v>7.24</v>
      </c>
      <c r="AB190" s="51">
        <f>AVERAGE(W190:AA190)</f>
        <v>7.3639999999999999</v>
      </c>
      <c r="AC190" s="52">
        <f>_xlfn.STDEV.P(W190:AA190)</f>
        <v>0.60509833911522182</v>
      </c>
    </row>
    <row r="191" spans="1:29" x14ac:dyDescent="0.25">
      <c r="A191" s="15" t="s">
        <v>5</v>
      </c>
      <c r="B191" s="1">
        <v>0.84</v>
      </c>
      <c r="C191" s="1">
        <v>0.69</v>
      </c>
      <c r="D191" s="1">
        <v>0.5</v>
      </c>
      <c r="E191" s="1">
        <v>0.92</v>
      </c>
      <c r="F191" s="1">
        <v>0.87</v>
      </c>
      <c r="G191" s="12">
        <f t="shared" ref="G191:G216" si="48">AVERAGE(B191:F191)</f>
        <v>0.76400000000000001</v>
      </c>
      <c r="H191" s="17">
        <f t="shared" ref="H191:H216" si="49">_xlfn.STDEV.P(B191:F191)</f>
        <v>0.15265647709809096</v>
      </c>
      <c r="I191" s="22">
        <v>0.78</v>
      </c>
      <c r="J191" s="1">
        <v>1.49</v>
      </c>
      <c r="K191" s="1">
        <v>0.54</v>
      </c>
      <c r="L191" s="1">
        <v>0.53</v>
      </c>
      <c r="M191" s="1">
        <v>0.53</v>
      </c>
      <c r="N191" s="12">
        <f t="shared" ref="N191:N216" si="50">AVERAGE(I191:M191)</f>
        <v>0.77400000000000002</v>
      </c>
      <c r="O191" s="17">
        <f t="shared" ref="O191:O216" si="51">_xlfn.STDEV.P(I191:M191)</f>
        <v>0.37054554375946813</v>
      </c>
      <c r="P191" s="22">
        <v>0.45</v>
      </c>
      <c r="Q191" s="1">
        <v>0.44</v>
      </c>
      <c r="R191" s="1">
        <v>0.72</v>
      </c>
      <c r="S191" s="1">
        <v>0.44</v>
      </c>
      <c r="T191" s="1">
        <v>0.57999999999999996</v>
      </c>
      <c r="U191" s="12">
        <f t="shared" ref="U191:U216" si="52">AVERAGE(P191:T191)</f>
        <v>0.52600000000000002</v>
      </c>
      <c r="V191" s="12">
        <f t="shared" ref="V191:V216" si="53">_xlfn.STDEV.P(P191:T191)</f>
        <v>0.11056219968868204</v>
      </c>
      <c r="W191" s="35">
        <v>2.5499999999999998</v>
      </c>
      <c r="X191" s="6">
        <v>2.08</v>
      </c>
      <c r="Y191" s="6">
        <v>2.14</v>
      </c>
      <c r="Z191" s="6">
        <v>2.91</v>
      </c>
      <c r="AA191" s="6">
        <v>2.0299999999999998</v>
      </c>
      <c r="AB191" s="51">
        <f t="shared" ref="AB191:AB213" si="54">AVERAGE(W191:AA191)</f>
        <v>2.3419999999999996</v>
      </c>
      <c r="AC191" s="52">
        <f t="shared" ref="AC191:AC213" si="55">_xlfn.STDEV.P(W191:AA191)</f>
        <v>0.33843167700438687</v>
      </c>
    </row>
    <row r="192" spans="1:29" x14ac:dyDescent="0.25">
      <c r="A192" s="15" t="s">
        <v>6</v>
      </c>
      <c r="B192" s="1">
        <v>0.68</v>
      </c>
      <c r="C192" s="1">
        <v>0.81</v>
      </c>
      <c r="D192" s="1">
        <v>0.65</v>
      </c>
      <c r="E192" s="1">
        <v>1.07</v>
      </c>
      <c r="F192" s="1">
        <v>1.38</v>
      </c>
      <c r="G192" s="12">
        <f t="shared" si="48"/>
        <v>0.91799999999999993</v>
      </c>
      <c r="H192" s="17">
        <f t="shared" si="49"/>
        <v>0.27447404248853857</v>
      </c>
      <c r="I192" s="22">
        <v>0.8</v>
      </c>
      <c r="J192" s="1">
        <v>0.97</v>
      </c>
      <c r="K192" s="1">
        <v>0.98</v>
      </c>
      <c r="L192" s="1">
        <v>1.07</v>
      </c>
      <c r="M192" s="1">
        <v>1.0900000000000001</v>
      </c>
      <c r="N192" s="12">
        <f t="shared" si="50"/>
        <v>0.98199999999999998</v>
      </c>
      <c r="O192" s="17">
        <f t="shared" si="51"/>
        <v>0.10264501936285156</v>
      </c>
      <c r="P192" s="22">
        <v>0.88</v>
      </c>
      <c r="Q192" s="1">
        <v>1.18</v>
      </c>
      <c r="R192" s="1">
        <v>0.84</v>
      </c>
      <c r="S192" s="1">
        <v>0.88</v>
      </c>
      <c r="T192" s="1">
        <v>0.67</v>
      </c>
      <c r="U192" s="12">
        <f t="shared" si="52"/>
        <v>0.89</v>
      </c>
      <c r="V192" s="12">
        <f t="shared" si="53"/>
        <v>0.16443843832875554</v>
      </c>
      <c r="W192" s="35">
        <v>8.44</v>
      </c>
      <c r="X192" s="6">
        <v>7.6</v>
      </c>
      <c r="Y192" s="6">
        <v>7.63</v>
      </c>
      <c r="Z192" s="6">
        <v>8.0399999999999991</v>
      </c>
      <c r="AA192" s="6">
        <v>8.9600000000000009</v>
      </c>
      <c r="AB192" s="51">
        <f t="shared" si="54"/>
        <v>8.1340000000000003</v>
      </c>
      <c r="AC192" s="52">
        <f t="shared" si="55"/>
        <v>0.51457166653441033</v>
      </c>
    </row>
    <row r="193" spans="1:29" x14ac:dyDescent="0.25">
      <c r="A193" s="15" t="s">
        <v>7</v>
      </c>
      <c r="B193" s="1">
        <v>0.34</v>
      </c>
      <c r="C193" s="1">
        <v>0.31</v>
      </c>
      <c r="D193" s="1">
        <v>0.28000000000000003</v>
      </c>
      <c r="E193" s="1">
        <v>0.23</v>
      </c>
      <c r="F193" s="1">
        <v>0.32</v>
      </c>
      <c r="G193" s="12">
        <f t="shared" si="48"/>
        <v>0.29600000000000004</v>
      </c>
      <c r="H193" s="17">
        <f t="shared" si="49"/>
        <v>3.8262252939417735E-2</v>
      </c>
      <c r="I193" s="22">
        <v>0.33</v>
      </c>
      <c r="J193" s="1">
        <v>0.56000000000000005</v>
      </c>
      <c r="K193" s="1">
        <v>0.34</v>
      </c>
      <c r="L193" s="1">
        <v>0.42</v>
      </c>
      <c r="M193" s="1">
        <v>0.28999999999999998</v>
      </c>
      <c r="N193" s="12">
        <f t="shared" si="50"/>
        <v>0.38800000000000001</v>
      </c>
      <c r="O193" s="17">
        <f t="shared" si="51"/>
        <v>9.5791440118624213E-2</v>
      </c>
      <c r="P193" s="22">
        <v>0.26</v>
      </c>
      <c r="Q193" s="1">
        <v>0.35</v>
      </c>
      <c r="R193" s="1">
        <v>0.34</v>
      </c>
      <c r="S193" s="1">
        <v>0.36</v>
      </c>
      <c r="T193" s="1">
        <v>0.23</v>
      </c>
      <c r="U193" s="12">
        <f t="shared" si="52"/>
        <v>0.308</v>
      </c>
      <c r="V193" s="12">
        <f t="shared" si="53"/>
        <v>5.2687759489278098E-2</v>
      </c>
      <c r="W193" s="35">
        <v>0.46</v>
      </c>
      <c r="X193" s="6">
        <v>0.51</v>
      </c>
      <c r="Y193" s="6">
        <v>0.37</v>
      </c>
      <c r="Z193" s="6">
        <v>0.7</v>
      </c>
      <c r="AA193" s="6">
        <v>0.49</v>
      </c>
      <c r="AB193" s="51">
        <f t="shared" si="54"/>
        <v>0.50600000000000001</v>
      </c>
      <c r="AC193" s="52">
        <f t="shared" si="55"/>
        <v>0.10818502669038803</v>
      </c>
    </row>
    <row r="194" spans="1:29" x14ac:dyDescent="0.25">
      <c r="A194" s="15" t="s">
        <v>8</v>
      </c>
      <c r="B194" s="1">
        <v>0.02</v>
      </c>
      <c r="C194" s="1">
        <v>0</v>
      </c>
      <c r="D194" s="1">
        <v>0.02</v>
      </c>
      <c r="E194" s="1">
        <v>0</v>
      </c>
      <c r="F194" s="1">
        <v>0.01</v>
      </c>
      <c r="G194" s="12">
        <f t="shared" si="48"/>
        <v>0.01</v>
      </c>
      <c r="H194" s="17">
        <f t="shared" si="49"/>
        <v>8.9442719099991595E-3</v>
      </c>
      <c r="I194" s="22">
        <v>0</v>
      </c>
      <c r="J194" s="1">
        <v>0.01</v>
      </c>
      <c r="K194" s="1">
        <v>0</v>
      </c>
      <c r="L194" s="1">
        <v>0.05</v>
      </c>
      <c r="M194" s="1">
        <v>0</v>
      </c>
      <c r="N194" s="12">
        <f t="shared" si="50"/>
        <v>1.2E-2</v>
      </c>
      <c r="O194" s="17">
        <f t="shared" si="51"/>
        <v>1.9390719429665318E-2</v>
      </c>
      <c r="P194" s="22">
        <v>0</v>
      </c>
      <c r="Q194" s="1">
        <v>0</v>
      </c>
      <c r="R194" s="1">
        <v>0.02</v>
      </c>
      <c r="S194" s="1">
        <v>0</v>
      </c>
      <c r="T194" s="1">
        <v>0.01</v>
      </c>
      <c r="U194" s="12">
        <f t="shared" si="52"/>
        <v>6.0000000000000001E-3</v>
      </c>
      <c r="V194" s="12">
        <f t="shared" si="53"/>
        <v>8.0000000000000002E-3</v>
      </c>
      <c r="W194" s="35">
        <v>0.03</v>
      </c>
      <c r="X194" s="6">
        <v>0.03</v>
      </c>
      <c r="Y194" s="6">
        <v>0.01</v>
      </c>
      <c r="Z194" s="6">
        <v>0.03</v>
      </c>
      <c r="AA194" s="6">
        <v>0.03</v>
      </c>
      <c r="AB194" s="51">
        <f t="shared" si="54"/>
        <v>2.6000000000000002E-2</v>
      </c>
      <c r="AC194" s="52">
        <f t="shared" si="55"/>
        <v>8.0000000000000019E-3</v>
      </c>
    </row>
    <row r="195" spans="1:29" x14ac:dyDescent="0.25">
      <c r="A195" s="15" t="s">
        <v>9</v>
      </c>
      <c r="B195" s="1">
        <v>0.01</v>
      </c>
      <c r="C195" s="1">
        <v>0.01</v>
      </c>
      <c r="D195" s="1">
        <v>0.01</v>
      </c>
      <c r="E195" s="1">
        <v>0</v>
      </c>
      <c r="F195" s="1">
        <v>0</v>
      </c>
      <c r="G195" s="12">
        <f t="shared" si="48"/>
        <v>6.0000000000000001E-3</v>
      </c>
      <c r="H195" s="17">
        <f t="shared" si="49"/>
        <v>4.8989794855663566E-3</v>
      </c>
      <c r="I195" s="22">
        <v>0</v>
      </c>
      <c r="J195" s="1">
        <v>0</v>
      </c>
      <c r="K195" s="1">
        <v>0</v>
      </c>
      <c r="L195" s="1">
        <v>0.03</v>
      </c>
      <c r="M195" s="1">
        <v>0.01</v>
      </c>
      <c r="N195" s="12">
        <f t="shared" si="50"/>
        <v>8.0000000000000002E-3</v>
      </c>
      <c r="O195" s="17">
        <f t="shared" si="51"/>
        <v>1.1661903789690601E-2</v>
      </c>
      <c r="P195" s="22">
        <v>0</v>
      </c>
      <c r="Q195" s="1">
        <v>0</v>
      </c>
      <c r="R195" s="1">
        <v>0</v>
      </c>
      <c r="S195" s="1">
        <v>0</v>
      </c>
      <c r="T195" s="1">
        <v>0</v>
      </c>
      <c r="U195" s="12">
        <f t="shared" si="52"/>
        <v>0</v>
      </c>
      <c r="V195" s="12">
        <f t="shared" si="53"/>
        <v>0</v>
      </c>
      <c r="W195" s="35">
        <v>0.02</v>
      </c>
      <c r="X195" s="6">
        <v>0.02</v>
      </c>
      <c r="Y195" s="6">
        <v>0.01</v>
      </c>
      <c r="Z195" s="6">
        <v>0.01</v>
      </c>
      <c r="AA195" s="6">
        <v>0</v>
      </c>
      <c r="AB195" s="51">
        <f t="shared" si="54"/>
        <v>1.2E-2</v>
      </c>
      <c r="AC195" s="52">
        <f t="shared" si="55"/>
        <v>7.4833147735478807E-3</v>
      </c>
    </row>
    <row r="196" spans="1:29" x14ac:dyDescent="0.25">
      <c r="A196" s="15" t="s">
        <v>10</v>
      </c>
      <c r="B196" s="1">
        <v>0</v>
      </c>
      <c r="C196" s="1">
        <v>0</v>
      </c>
      <c r="D196" s="1">
        <v>0</v>
      </c>
      <c r="E196" s="1">
        <v>0</v>
      </c>
      <c r="F196" s="1">
        <v>0</v>
      </c>
      <c r="G196" s="12">
        <f t="shared" si="48"/>
        <v>0</v>
      </c>
      <c r="H196" s="17">
        <f t="shared" si="49"/>
        <v>0</v>
      </c>
      <c r="I196" s="22">
        <v>0</v>
      </c>
      <c r="J196" s="1">
        <v>0</v>
      </c>
      <c r="K196" s="1">
        <v>0</v>
      </c>
      <c r="L196" s="1">
        <v>0</v>
      </c>
      <c r="M196" s="1">
        <v>0</v>
      </c>
      <c r="N196" s="12">
        <f t="shared" si="50"/>
        <v>0</v>
      </c>
      <c r="O196" s="17">
        <f t="shared" si="51"/>
        <v>0</v>
      </c>
      <c r="P196" s="22">
        <v>0</v>
      </c>
      <c r="Q196" s="1">
        <v>0</v>
      </c>
      <c r="R196" s="1">
        <v>0</v>
      </c>
      <c r="S196" s="1">
        <v>0</v>
      </c>
      <c r="T196" s="1">
        <v>0</v>
      </c>
      <c r="U196" s="12">
        <f t="shared" si="52"/>
        <v>0</v>
      </c>
      <c r="V196" s="12">
        <f t="shared" si="53"/>
        <v>0</v>
      </c>
      <c r="W196" s="35">
        <v>14.31</v>
      </c>
      <c r="X196" s="6">
        <v>12.59</v>
      </c>
      <c r="Y196" s="6">
        <v>12.46</v>
      </c>
      <c r="Z196" s="6">
        <v>16.510000000000002</v>
      </c>
      <c r="AA196" s="6">
        <v>14.15</v>
      </c>
      <c r="AB196" s="51">
        <f t="shared" si="54"/>
        <v>14.004000000000001</v>
      </c>
      <c r="AC196" s="52">
        <f t="shared" si="55"/>
        <v>1.4682179674693947</v>
      </c>
    </row>
    <row r="197" spans="1:29" x14ac:dyDescent="0.25">
      <c r="A197" s="15" t="s">
        <v>11</v>
      </c>
      <c r="B197" s="1">
        <v>44.52</v>
      </c>
      <c r="C197" s="1">
        <v>37.81</v>
      </c>
      <c r="D197" s="1">
        <v>34.35</v>
      </c>
      <c r="E197" s="1">
        <v>41.18</v>
      </c>
      <c r="F197" s="1">
        <v>33.880000000000003</v>
      </c>
      <c r="G197" s="12">
        <f t="shared" si="48"/>
        <v>38.347999999999999</v>
      </c>
      <c r="H197" s="17">
        <f t="shared" si="49"/>
        <v>4.0583316769332747</v>
      </c>
      <c r="I197" s="22">
        <v>40.880000000000003</v>
      </c>
      <c r="J197" s="1">
        <v>49.16</v>
      </c>
      <c r="K197" s="1">
        <v>28.82</v>
      </c>
      <c r="L197" s="1">
        <v>25.3</v>
      </c>
      <c r="M197" s="1">
        <v>27.56</v>
      </c>
      <c r="N197" s="12">
        <f t="shared" si="50"/>
        <v>34.344000000000001</v>
      </c>
      <c r="O197" s="17">
        <f t="shared" si="51"/>
        <v>9.1713065590460037</v>
      </c>
      <c r="P197" s="22">
        <v>27.95</v>
      </c>
      <c r="Q197" s="1">
        <v>22.42</v>
      </c>
      <c r="R197" s="1">
        <v>37.409999999999997</v>
      </c>
      <c r="S197" s="1">
        <v>26.01</v>
      </c>
      <c r="T197" s="1">
        <v>38.950000000000003</v>
      </c>
      <c r="U197" s="12">
        <f t="shared" si="52"/>
        <v>30.548000000000002</v>
      </c>
      <c r="V197" s="12">
        <f t="shared" si="53"/>
        <v>6.4975084455504923</v>
      </c>
      <c r="W197" s="35">
        <v>75.83</v>
      </c>
      <c r="X197" s="6">
        <v>80.72</v>
      </c>
      <c r="Y197" s="6">
        <v>81.86</v>
      </c>
      <c r="Z197" s="6">
        <v>72.55</v>
      </c>
      <c r="AA197" s="6">
        <v>70.7</v>
      </c>
      <c r="AB197" s="51">
        <f t="shared" si="54"/>
        <v>76.332000000000008</v>
      </c>
      <c r="AC197" s="52">
        <f t="shared" si="55"/>
        <v>4.3837947032223124</v>
      </c>
    </row>
    <row r="198" spans="1:29" x14ac:dyDescent="0.25">
      <c r="A198" s="15" t="s">
        <v>12</v>
      </c>
      <c r="B198" s="1">
        <v>36.1</v>
      </c>
      <c r="C198" s="1">
        <v>44.76</v>
      </c>
      <c r="D198" s="1">
        <v>44.8</v>
      </c>
      <c r="E198" s="1">
        <v>47.96</v>
      </c>
      <c r="F198" s="1">
        <v>53.3</v>
      </c>
      <c r="G198" s="12">
        <f t="shared" si="48"/>
        <v>45.384</v>
      </c>
      <c r="H198" s="17">
        <f t="shared" si="49"/>
        <v>5.5896676108691432</v>
      </c>
      <c r="I198" s="22">
        <v>41.86</v>
      </c>
      <c r="J198" s="1">
        <v>32.04</v>
      </c>
      <c r="K198" s="1">
        <v>52.66</v>
      </c>
      <c r="L198" s="1">
        <v>51.18</v>
      </c>
      <c r="M198" s="1">
        <v>56.6</v>
      </c>
      <c r="N198" s="12">
        <f t="shared" si="50"/>
        <v>46.868000000000002</v>
      </c>
      <c r="O198" s="17">
        <f t="shared" si="51"/>
        <v>8.8521418877015119</v>
      </c>
      <c r="P198" s="22">
        <v>55.22</v>
      </c>
      <c r="Q198" s="1">
        <v>59.83</v>
      </c>
      <c r="R198" s="1">
        <v>43.86</v>
      </c>
      <c r="S198" s="1">
        <v>52.31</v>
      </c>
      <c r="T198" s="1">
        <v>44.88</v>
      </c>
      <c r="U198" s="12">
        <f t="shared" si="52"/>
        <v>51.220000000000006</v>
      </c>
      <c r="V198" s="12">
        <f t="shared" si="53"/>
        <v>6.0940200196586032</v>
      </c>
      <c r="W198" s="35">
        <v>2.66</v>
      </c>
      <c r="X198" s="6">
        <v>2.95</v>
      </c>
      <c r="Y198" s="6">
        <v>3.67</v>
      </c>
      <c r="Z198" s="6">
        <v>2.75</v>
      </c>
      <c r="AA198" s="6">
        <v>2.56</v>
      </c>
      <c r="AB198" s="51">
        <f t="shared" si="54"/>
        <v>2.9180000000000001</v>
      </c>
      <c r="AC198" s="52">
        <f t="shared" si="55"/>
        <v>0.39736129655516073</v>
      </c>
    </row>
    <row r="199" spans="1:29" x14ac:dyDescent="0.25">
      <c r="A199" s="15" t="s">
        <v>13</v>
      </c>
      <c r="B199" s="1">
        <v>17.89</v>
      </c>
      <c r="C199" s="1">
        <v>16.93</v>
      </c>
      <c r="D199" s="1">
        <v>18.86</v>
      </c>
      <c r="E199" s="1">
        <v>10.47</v>
      </c>
      <c r="F199" s="1">
        <v>12.55</v>
      </c>
      <c r="G199" s="12">
        <f t="shared" si="48"/>
        <v>15.34</v>
      </c>
      <c r="H199" s="17">
        <f t="shared" si="49"/>
        <v>3.2533674861595312</v>
      </c>
      <c r="I199" s="22">
        <v>16.98</v>
      </c>
      <c r="J199" s="1">
        <v>18.47</v>
      </c>
      <c r="K199" s="1">
        <v>18.53</v>
      </c>
      <c r="L199" s="1">
        <v>19.77</v>
      </c>
      <c r="M199" s="1">
        <v>15.36</v>
      </c>
      <c r="N199" s="12">
        <f t="shared" si="50"/>
        <v>17.821999999999999</v>
      </c>
      <c r="O199" s="17">
        <f t="shared" si="51"/>
        <v>1.5156701488120692</v>
      </c>
      <c r="P199" s="22">
        <v>16.25</v>
      </c>
      <c r="Q199" s="1">
        <v>17.5</v>
      </c>
      <c r="R199" s="1">
        <v>17.899999999999999</v>
      </c>
      <c r="S199" s="1">
        <v>21.55</v>
      </c>
      <c r="T199" s="1">
        <v>15.49</v>
      </c>
      <c r="U199" s="12">
        <f t="shared" si="52"/>
        <v>17.738</v>
      </c>
      <c r="V199" s="12">
        <f t="shared" si="53"/>
        <v>2.0919789673894953</v>
      </c>
      <c r="W199" s="35">
        <v>0.24</v>
      </c>
      <c r="X199" s="6">
        <v>0.02</v>
      </c>
      <c r="Y199" s="6">
        <v>0.02</v>
      </c>
      <c r="Z199" s="6">
        <v>0.1</v>
      </c>
      <c r="AA199" s="6">
        <v>0.12</v>
      </c>
      <c r="AB199" s="51">
        <f t="shared" si="54"/>
        <v>0.1</v>
      </c>
      <c r="AC199" s="52">
        <f t="shared" si="55"/>
        <v>8.0993826925266327E-2</v>
      </c>
    </row>
    <row r="200" spans="1:29" x14ac:dyDescent="0.25">
      <c r="A200" s="15" t="s">
        <v>14</v>
      </c>
      <c r="B200" s="1">
        <v>0.98</v>
      </c>
      <c r="C200" s="1">
        <v>0</v>
      </c>
      <c r="D200" s="1">
        <v>1.48</v>
      </c>
      <c r="E200" s="1">
        <v>0.19</v>
      </c>
      <c r="F200" s="1">
        <v>0.27</v>
      </c>
      <c r="G200" s="12">
        <f t="shared" si="48"/>
        <v>0.58399999999999996</v>
      </c>
      <c r="H200" s="17">
        <f t="shared" si="49"/>
        <v>0.55758766126950843</v>
      </c>
      <c r="I200" s="22">
        <v>0.16</v>
      </c>
      <c r="J200" s="1">
        <v>0.26</v>
      </c>
      <c r="K200" s="1">
        <v>0</v>
      </c>
      <c r="L200" s="1">
        <v>2.5</v>
      </c>
      <c r="M200" s="1">
        <v>0.12</v>
      </c>
      <c r="N200" s="12">
        <f t="shared" si="50"/>
        <v>0.60799999999999998</v>
      </c>
      <c r="O200" s="17">
        <f t="shared" si="51"/>
        <v>0.94966099214403887</v>
      </c>
      <c r="P200" s="22">
        <v>0.3</v>
      </c>
      <c r="Q200" s="1">
        <v>0.12</v>
      </c>
      <c r="R200" s="1">
        <v>0.83</v>
      </c>
      <c r="S200" s="1">
        <v>0</v>
      </c>
      <c r="T200" s="1">
        <v>0.55000000000000004</v>
      </c>
      <c r="U200" s="12">
        <f t="shared" si="52"/>
        <v>0.36</v>
      </c>
      <c r="V200" s="12">
        <f t="shared" si="53"/>
        <v>0.29926576817270623</v>
      </c>
      <c r="W200" s="35">
        <v>0</v>
      </c>
      <c r="X200" s="6">
        <v>0.03</v>
      </c>
      <c r="Y200" s="6">
        <v>0.03</v>
      </c>
      <c r="Z200" s="6">
        <v>0</v>
      </c>
      <c r="AA200" s="6">
        <v>0.1</v>
      </c>
      <c r="AB200" s="51">
        <f t="shared" si="54"/>
        <v>3.2000000000000001E-2</v>
      </c>
      <c r="AC200" s="52">
        <f t="shared" si="55"/>
        <v>3.6551333764994136E-2</v>
      </c>
    </row>
    <row r="201" spans="1:29" x14ac:dyDescent="0.25">
      <c r="A201" s="15" t="s">
        <v>15</v>
      </c>
      <c r="B201" s="1">
        <v>0.52</v>
      </c>
      <c r="C201" s="1">
        <v>0.52</v>
      </c>
      <c r="D201" s="1">
        <v>0.51</v>
      </c>
      <c r="E201" s="1">
        <v>0.2</v>
      </c>
      <c r="F201" s="1">
        <v>0</v>
      </c>
      <c r="G201" s="12">
        <f t="shared" si="48"/>
        <v>0.35</v>
      </c>
      <c r="H201" s="17">
        <f t="shared" si="49"/>
        <v>0.21372880011828077</v>
      </c>
      <c r="I201" s="22">
        <v>0.12</v>
      </c>
      <c r="J201" s="1">
        <v>7.0000000000000007E-2</v>
      </c>
      <c r="K201" s="1">
        <v>0</v>
      </c>
      <c r="L201" s="1">
        <v>1.24</v>
      </c>
      <c r="M201" s="1">
        <v>0.35</v>
      </c>
      <c r="N201" s="12">
        <f t="shared" si="50"/>
        <v>0.35599999999999998</v>
      </c>
      <c r="O201" s="17">
        <f t="shared" si="51"/>
        <v>0.4573226432181115</v>
      </c>
      <c r="P201" s="22">
        <v>0.28999999999999998</v>
      </c>
      <c r="Q201" s="1">
        <v>0.12</v>
      </c>
      <c r="R201" s="1">
        <v>0</v>
      </c>
      <c r="S201" s="1">
        <v>0.13</v>
      </c>
      <c r="T201" s="1">
        <v>0.14000000000000001</v>
      </c>
      <c r="U201" s="12">
        <f t="shared" si="52"/>
        <v>0.13600000000000001</v>
      </c>
      <c r="V201" s="12">
        <f t="shared" si="53"/>
        <v>9.2217135067187997E-2</v>
      </c>
      <c r="W201" s="35">
        <v>0</v>
      </c>
      <c r="X201" s="6">
        <v>0.04</v>
      </c>
      <c r="Y201" s="6">
        <v>0.14000000000000001</v>
      </c>
      <c r="Z201" s="6">
        <v>0</v>
      </c>
      <c r="AA201" s="6">
        <v>0</v>
      </c>
      <c r="AB201" s="51">
        <f t="shared" si="54"/>
        <v>3.6000000000000004E-2</v>
      </c>
      <c r="AC201" s="52">
        <f t="shared" si="55"/>
        <v>5.4258639865002144E-2</v>
      </c>
    </row>
    <row r="202" spans="1:29" x14ac:dyDescent="0.25">
      <c r="A202" s="15" t="s">
        <v>16</v>
      </c>
      <c r="B202" s="1">
        <v>0</v>
      </c>
      <c r="C202" s="1">
        <v>0</v>
      </c>
      <c r="D202" s="1">
        <v>0</v>
      </c>
      <c r="E202" s="1">
        <v>0</v>
      </c>
      <c r="F202" s="1">
        <v>0</v>
      </c>
      <c r="G202" s="12">
        <f t="shared" si="48"/>
        <v>0</v>
      </c>
      <c r="H202" s="17">
        <f t="shared" si="49"/>
        <v>0</v>
      </c>
      <c r="I202" s="22">
        <v>0</v>
      </c>
      <c r="J202" s="1">
        <v>0</v>
      </c>
      <c r="K202" s="1">
        <v>0</v>
      </c>
      <c r="L202" s="1">
        <v>0</v>
      </c>
      <c r="M202" s="1">
        <v>0</v>
      </c>
      <c r="N202" s="12">
        <f t="shared" si="50"/>
        <v>0</v>
      </c>
      <c r="O202" s="17">
        <f t="shared" si="51"/>
        <v>0</v>
      </c>
      <c r="P202" s="22">
        <v>0</v>
      </c>
      <c r="Q202" s="1">
        <v>0</v>
      </c>
      <c r="R202" s="1">
        <v>0</v>
      </c>
      <c r="S202" s="1">
        <v>0</v>
      </c>
      <c r="T202" s="1">
        <v>0</v>
      </c>
      <c r="U202" s="12">
        <f t="shared" si="52"/>
        <v>0</v>
      </c>
      <c r="V202" s="12">
        <f t="shared" si="53"/>
        <v>0</v>
      </c>
      <c r="W202" s="35">
        <v>0</v>
      </c>
      <c r="X202" s="6">
        <v>0</v>
      </c>
      <c r="Y202" s="6">
        <v>0</v>
      </c>
      <c r="Z202" s="6">
        <v>0</v>
      </c>
      <c r="AA202" s="6">
        <v>0</v>
      </c>
      <c r="AB202" s="51">
        <f t="shared" si="54"/>
        <v>0</v>
      </c>
      <c r="AC202" s="52">
        <f t="shared" si="55"/>
        <v>0</v>
      </c>
    </row>
    <row r="203" spans="1:29" x14ac:dyDescent="0.25">
      <c r="A203" s="15" t="s">
        <v>17</v>
      </c>
      <c r="B203" s="1">
        <v>52</v>
      </c>
      <c r="C203" s="1">
        <v>50</v>
      </c>
      <c r="D203" s="1">
        <v>45.8</v>
      </c>
      <c r="E203" s="1">
        <v>46.7</v>
      </c>
      <c r="F203" s="1">
        <v>49</v>
      </c>
      <c r="G203" s="12">
        <f t="shared" si="48"/>
        <v>48.7</v>
      </c>
      <c r="H203" s="17">
        <f t="shared" si="49"/>
        <v>2.2396428286671073</v>
      </c>
      <c r="I203" s="22">
        <v>46.1</v>
      </c>
      <c r="J203" s="1">
        <v>46.2</v>
      </c>
      <c r="K203" s="1">
        <v>49.4</v>
      </c>
      <c r="L203" s="1">
        <v>46.7</v>
      </c>
      <c r="M203" s="1">
        <v>48.8</v>
      </c>
      <c r="N203" s="12">
        <f t="shared" si="50"/>
        <v>47.440000000000012</v>
      </c>
      <c r="O203" s="17">
        <f t="shared" si="51"/>
        <v>1.3836184445142361</v>
      </c>
      <c r="P203" s="22">
        <v>47</v>
      </c>
      <c r="Q203" s="1">
        <v>45.7</v>
      </c>
      <c r="R203" s="1">
        <v>52</v>
      </c>
      <c r="S203" s="1">
        <v>48.1</v>
      </c>
      <c r="T203" s="1">
        <v>50.1</v>
      </c>
      <c r="U203" s="12">
        <f t="shared" si="52"/>
        <v>48.58</v>
      </c>
      <c r="V203" s="12">
        <f t="shared" si="53"/>
        <v>2.2373198251479374</v>
      </c>
      <c r="W203" s="35">
        <v>48</v>
      </c>
      <c r="X203" s="6">
        <v>47.5</v>
      </c>
      <c r="Y203" s="6">
        <v>47.7</v>
      </c>
      <c r="Z203" s="6">
        <v>49.5</v>
      </c>
      <c r="AA203" s="6">
        <v>47</v>
      </c>
      <c r="AB203" s="51">
        <f t="shared" si="54"/>
        <v>47.94</v>
      </c>
      <c r="AC203" s="52">
        <f t="shared" si="55"/>
        <v>0.84522186436461744</v>
      </c>
    </row>
    <row r="204" spans="1:29" x14ac:dyDescent="0.25">
      <c r="A204" s="15" t="s">
        <v>18</v>
      </c>
      <c r="B204" s="1">
        <v>9.4600000000000009</v>
      </c>
      <c r="C204" s="1">
        <v>8.7899999999999991</v>
      </c>
      <c r="D204" s="1">
        <v>8.65</v>
      </c>
      <c r="E204" s="1">
        <v>8.6999999999999993</v>
      </c>
      <c r="F204" s="1">
        <v>8.76</v>
      </c>
      <c r="G204" s="12">
        <f t="shared" si="48"/>
        <v>8.8719999999999981</v>
      </c>
      <c r="H204" s="17">
        <f t="shared" si="49"/>
        <v>0.2979530164304437</v>
      </c>
      <c r="I204" s="22">
        <v>8.06</v>
      </c>
      <c r="J204" s="1">
        <v>8.5</v>
      </c>
      <c r="K204" s="1">
        <v>9.2899999999999991</v>
      </c>
      <c r="L204" s="1">
        <v>8.65</v>
      </c>
      <c r="M204" s="1">
        <v>9.14</v>
      </c>
      <c r="N204" s="12">
        <f t="shared" si="50"/>
        <v>8.7279999999999998</v>
      </c>
      <c r="O204" s="17">
        <f t="shared" si="51"/>
        <v>0.44494494041397947</v>
      </c>
      <c r="P204" s="22">
        <v>9.02</v>
      </c>
      <c r="Q204" s="1">
        <v>8.6300000000000008</v>
      </c>
      <c r="R204" s="1">
        <v>9</v>
      </c>
      <c r="S204" s="1">
        <v>9.09</v>
      </c>
      <c r="T204" s="1">
        <v>8.93</v>
      </c>
      <c r="U204" s="12">
        <f t="shared" si="52"/>
        <v>8.9339999999999993</v>
      </c>
      <c r="V204" s="12">
        <f t="shared" si="53"/>
        <v>0.16032467059064828</v>
      </c>
      <c r="W204" s="35">
        <v>11.08</v>
      </c>
      <c r="X204" s="6">
        <v>10.61</v>
      </c>
      <c r="Y204" s="6">
        <v>11.28</v>
      </c>
      <c r="Z204" s="6">
        <v>11.41</v>
      </c>
      <c r="AA204" s="6">
        <v>10.85</v>
      </c>
      <c r="AB204" s="51">
        <f t="shared" si="54"/>
        <v>11.045999999999999</v>
      </c>
      <c r="AC204" s="52">
        <f t="shared" si="55"/>
        <v>0.28876287850068277</v>
      </c>
    </row>
    <row r="205" spans="1:29" x14ac:dyDescent="0.25">
      <c r="A205" s="15" t="s">
        <v>19</v>
      </c>
      <c r="B205" s="1">
        <v>14.9</v>
      </c>
      <c r="C205" s="1">
        <v>13.9</v>
      </c>
      <c r="D205" s="1">
        <v>13.6</v>
      </c>
      <c r="E205" s="1">
        <v>13.4</v>
      </c>
      <c r="F205" s="1">
        <v>13.9</v>
      </c>
      <c r="G205" s="12">
        <f t="shared" si="48"/>
        <v>13.940000000000001</v>
      </c>
      <c r="H205" s="17">
        <f t="shared" si="49"/>
        <v>0.5161395160225577</v>
      </c>
      <c r="I205" s="22">
        <v>12.9</v>
      </c>
      <c r="J205" s="1">
        <v>13.4</v>
      </c>
      <c r="K205" s="1">
        <v>14.3</v>
      </c>
      <c r="L205" s="1">
        <v>13.6</v>
      </c>
      <c r="M205" s="1">
        <v>13.8</v>
      </c>
      <c r="N205" s="12">
        <f t="shared" si="50"/>
        <v>13.6</v>
      </c>
      <c r="O205" s="17">
        <f t="shared" si="51"/>
        <v>0.46043457732885368</v>
      </c>
      <c r="P205" s="22">
        <v>13.5</v>
      </c>
      <c r="Q205" s="1">
        <v>13.3</v>
      </c>
      <c r="R205" s="1">
        <v>15</v>
      </c>
      <c r="S205" s="1">
        <v>13.9</v>
      </c>
      <c r="T205" s="1">
        <v>14.4</v>
      </c>
      <c r="U205" s="12">
        <f t="shared" si="52"/>
        <v>14.02</v>
      </c>
      <c r="V205" s="12">
        <f t="shared" si="53"/>
        <v>0.61773780845921988</v>
      </c>
      <c r="W205" s="35">
        <v>14.7</v>
      </c>
      <c r="X205" s="6">
        <v>14.2</v>
      </c>
      <c r="Y205" s="6">
        <v>14.6</v>
      </c>
      <c r="Z205" s="6">
        <v>15.3</v>
      </c>
      <c r="AA205" s="6">
        <v>14.5</v>
      </c>
      <c r="AB205" s="51">
        <f t="shared" si="54"/>
        <v>14.66</v>
      </c>
      <c r="AC205" s="52">
        <f t="shared" si="55"/>
        <v>0.36110940170535621</v>
      </c>
    </row>
    <row r="206" spans="1:29" x14ac:dyDescent="0.25">
      <c r="A206" s="15" t="s">
        <v>20</v>
      </c>
      <c r="B206" s="1">
        <v>55</v>
      </c>
      <c r="C206" s="1">
        <v>56.9</v>
      </c>
      <c r="D206" s="1">
        <v>52.9</v>
      </c>
      <c r="E206" s="1">
        <v>53.7</v>
      </c>
      <c r="F206" s="1">
        <v>55.9</v>
      </c>
      <c r="G206" s="12">
        <f t="shared" si="48"/>
        <v>54.879999999999995</v>
      </c>
      <c r="H206" s="17">
        <f t="shared" si="49"/>
        <v>1.4455448799674115</v>
      </c>
      <c r="I206" s="22">
        <v>57.2</v>
      </c>
      <c r="J206" s="1">
        <v>54.4</v>
      </c>
      <c r="K206" s="1">
        <v>53.2</v>
      </c>
      <c r="L206" s="1">
        <v>54</v>
      </c>
      <c r="M206" s="1">
        <v>53.4</v>
      </c>
      <c r="N206" s="12">
        <f t="shared" si="50"/>
        <v>54.44</v>
      </c>
      <c r="O206" s="17">
        <f t="shared" si="51"/>
        <v>1.4444376068214237</v>
      </c>
      <c r="P206" s="22">
        <v>52.1</v>
      </c>
      <c r="Q206" s="1">
        <v>53</v>
      </c>
      <c r="R206" s="1">
        <v>57.8</v>
      </c>
      <c r="S206" s="1">
        <v>52.9</v>
      </c>
      <c r="T206" s="1">
        <v>56.1</v>
      </c>
      <c r="U206" s="12">
        <f t="shared" si="52"/>
        <v>54.379999999999995</v>
      </c>
      <c r="V206" s="12">
        <f t="shared" si="53"/>
        <v>2.1885154785835983</v>
      </c>
      <c r="W206" s="35">
        <v>43.3</v>
      </c>
      <c r="X206" s="6">
        <v>44.8</v>
      </c>
      <c r="Y206" s="6">
        <v>42.3</v>
      </c>
      <c r="Z206" s="6">
        <v>43.4</v>
      </c>
      <c r="AA206" s="6">
        <v>43.3</v>
      </c>
      <c r="AB206" s="51">
        <f t="shared" si="54"/>
        <v>43.419999999999995</v>
      </c>
      <c r="AC206" s="52">
        <f t="shared" si="55"/>
        <v>0.7984985911070851</v>
      </c>
    </row>
    <row r="207" spans="1:29" x14ac:dyDescent="0.25">
      <c r="A207" s="15" t="s">
        <v>21</v>
      </c>
      <c r="B207" s="1">
        <v>15.8</v>
      </c>
      <c r="C207" s="1">
        <v>15.8</v>
      </c>
      <c r="D207" s="1">
        <v>15.7</v>
      </c>
      <c r="E207" s="1">
        <v>15.4</v>
      </c>
      <c r="F207" s="1">
        <v>15.9</v>
      </c>
      <c r="G207" s="12">
        <f t="shared" si="48"/>
        <v>15.719999999999999</v>
      </c>
      <c r="H207" s="17">
        <f t="shared" si="49"/>
        <v>0.17204650534085264</v>
      </c>
      <c r="I207" s="22">
        <v>16</v>
      </c>
      <c r="J207" s="1">
        <v>15.8</v>
      </c>
      <c r="K207" s="1">
        <v>15.4</v>
      </c>
      <c r="L207" s="1">
        <v>15.7</v>
      </c>
      <c r="M207" s="1">
        <v>15.1</v>
      </c>
      <c r="N207" s="12">
        <f t="shared" si="50"/>
        <v>15.6</v>
      </c>
      <c r="O207" s="17">
        <f t="shared" si="51"/>
        <v>0.31622776601683805</v>
      </c>
      <c r="P207" s="22">
        <v>15</v>
      </c>
      <c r="Q207" s="1">
        <v>15.4</v>
      </c>
      <c r="R207" s="1">
        <v>16.7</v>
      </c>
      <c r="S207" s="1">
        <v>15.3</v>
      </c>
      <c r="T207" s="1">
        <v>16.100000000000001</v>
      </c>
      <c r="U207" s="12">
        <f t="shared" si="52"/>
        <v>15.7</v>
      </c>
      <c r="V207" s="12">
        <f t="shared" si="53"/>
        <v>0.61644140029689742</v>
      </c>
      <c r="W207" s="35">
        <v>13.3</v>
      </c>
      <c r="X207" s="6">
        <v>13.4</v>
      </c>
      <c r="Y207" s="6">
        <v>12.9</v>
      </c>
      <c r="Z207" s="6">
        <v>13.4</v>
      </c>
      <c r="AA207" s="6">
        <v>13.4</v>
      </c>
      <c r="AB207" s="51">
        <f t="shared" si="54"/>
        <v>13.280000000000001</v>
      </c>
      <c r="AC207" s="52">
        <f t="shared" si="55"/>
        <v>0.19390719429665315</v>
      </c>
    </row>
    <row r="208" spans="1:29" x14ac:dyDescent="0.25">
      <c r="A208" s="15" t="s">
        <v>22</v>
      </c>
      <c r="B208" s="1">
        <v>28.7</v>
      </c>
      <c r="C208" s="1">
        <v>27.8</v>
      </c>
      <c r="D208" s="1">
        <v>29.7</v>
      </c>
      <c r="E208" s="1">
        <v>28.7</v>
      </c>
      <c r="F208" s="1">
        <v>28.4</v>
      </c>
      <c r="G208" s="12">
        <f t="shared" si="48"/>
        <v>28.660000000000004</v>
      </c>
      <c r="H208" s="17">
        <f t="shared" si="49"/>
        <v>0.61514225996918759</v>
      </c>
      <c r="I208" s="22">
        <v>28</v>
      </c>
      <c r="J208" s="1">
        <v>29</v>
      </c>
      <c r="K208" s="1">
        <v>28.9</v>
      </c>
      <c r="L208" s="1">
        <v>29.1</v>
      </c>
      <c r="M208" s="1">
        <v>28.3</v>
      </c>
      <c r="N208" s="12">
        <f t="shared" si="50"/>
        <v>28.660000000000004</v>
      </c>
      <c r="O208" s="17">
        <f t="shared" si="51"/>
        <v>0.43174066289845808</v>
      </c>
      <c r="P208" s="22">
        <v>28.7</v>
      </c>
      <c r="Q208" s="1">
        <v>29.1</v>
      </c>
      <c r="R208" s="1">
        <v>28.8</v>
      </c>
      <c r="S208" s="1">
        <v>28.9</v>
      </c>
      <c r="T208" s="1">
        <v>28.7</v>
      </c>
      <c r="U208" s="12">
        <f t="shared" si="52"/>
        <v>28.839999999999996</v>
      </c>
      <c r="V208" s="12">
        <f t="shared" si="53"/>
        <v>0.14966629547095825</v>
      </c>
      <c r="W208" s="35">
        <v>30.6</v>
      </c>
      <c r="X208" s="6">
        <v>29.9</v>
      </c>
      <c r="Y208" s="6">
        <v>30.6</v>
      </c>
      <c r="Z208" s="6">
        <v>30.9</v>
      </c>
      <c r="AA208" s="6">
        <v>30.9</v>
      </c>
      <c r="AB208" s="51">
        <f t="shared" si="54"/>
        <v>30.580000000000002</v>
      </c>
      <c r="AC208" s="52">
        <f t="shared" si="55"/>
        <v>0.36551333764994132</v>
      </c>
    </row>
    <row r="209" spans="1:29" x14ac:dyDescent="0.25">
      <c r="A209" s="15" t="s">
        <v>23</v>
      </c>
      <c r="B209" s="1">
        <v>22.2</v>
      </c>
      <c r="C209" s="1">
        <v>24.6</v>
      </c>
      <c r="D209" s="1">
        <v>21.5</v>
      </c>
      <c r="E209" s="1">
        <v>22.2</v>
      </c>
      <c r="F209" s="1">
        <v>20.8</v>
      </c>
      <c r="G209" s="12">
        <f t="shared" si="48"/>
        <v>22.259999999999998</v>
      </c>
      <c r="H209" s="17">
        <f t="shared" si="49"/>
        <v>1.2800000000000002</v>
      </c>
      <c r="I209" s="22">
        <v>23.7</v>
      </c>
      <c r="J209" s="1">
        <v>21.8</v>
      </c>
      <c r="K209" s="1">
        <v>20.7</v>
      </c>
      <c r="L209" s="1">
        <v>20.8</v>
      </c>
      <c r="M209" s="1">
        <v>20.3</v>
      </c>
      <c r="N209" s="12">
        <f t="shared" si="50"/>
        <v>21.46</v>
      </c>
      <c r="O209" s="17">
        <f t="shared" si="51"/>
        <v>1.224091499847948</v>
      </c>
      <c r="P209" s="22">
        <v>20.399999999999999</v>
      </c>
      <c r="Q209" s="1">
        <v>21.2</v>
      </c>
      <c r="R209" s="1">
        <v>24.8</v>
      </c>
      <c r="S209" s="1">
        <v>20.9</v>
      </c>
      <c r="T209" s="1">
        <v>24.1</v>
      </c>
      <c r="U209" s="12">
        <f t="shared" si="52"/>
        <v>22.279999999999994</v>
      </c>
      <c r="V209" s="12">
        <f t="shared" si="53"/>
        <v>1.8037738217415189</v>
      </c>
      <c r="W209" s="35">
        <v>15</v>
      </c>
      <c r="X209" s="6">
        <v>14.9</v>
      </c>
      <c r="Y209" s="6">
        <v>13.8</v>
      </c>
      <c r="Z209" s="6">
        <v>14.9</v>
      </c>
      <c r="AA209" s="6">
        <v>13.7</v>
      </c>
      <c r="AB209" s="51">
        <f t="shared" si="54"/>
        <v>14.459999999999999</v>
      </c>
      <c r="AC209" s="52">
        <f t="shared" si="55"/>
        <v>0.58172158288995957</v>
      </c>
    </row>
    <row r="210" spans="1:29" x14ac:dyDescent="0.25">
      <c r="A210" s="15" t="s">
        <v>24</v>
      </c>
      <c r="B210" s="1">
        <v>12.2</v>
      </c>
      <c r="C210" s="1">
        <v>14</v>
      </c>
      <c r="D210" s="1">
        <v>11.4</v>
      </c>
      <c r="E210" s="1">
        <v>11.9</v>
      </c>
      <c r="F210" s="1">
        <v>11.6</v>
      </c>
      <c r="G210" s="12">
        <f t="shared" si="48"/>
        <v>12.22</v>
      </c>
      <c r="H210" s="17">
        <f t="shared" si="49"/>
        <v>0.9303762679690406</v>
      </c>
      <c r="I210" s="22">
        <v>13.6</v>
      </c>
      <c r="J210" s="1">
        <v>11.9</v>
      </c>
      <c r="K210" s="1">
        <v>11</v>
      </c>
      <c r="L210" s="1">
        <v>11.2</v>
      </c>
      <c r="M210" s="1">
        <v>10.8</v>
      </c>
      <c r="N210" s="12">
        <f t="shared" si="50"/>
        <v>11.7</v>
      </c>
      <c r="O210" s="17">
        <f t="shared" si="51"/>
        <v>1.0198039027185568</v>
      </c>
      <c r="P210" s="22">
        <v>10.6</v>
      </c>
      <c r="Q210" s="1">
        <v>11.2</v>
      </c>
      <c r="R210" s="1">
        <v>14.3</v>
      </c>
      <c r="S210" s="1">
        <v>11.1</v>
      </c>
      <c r="T210" s="1">
        <v>13.5</v>
      </c>
      <c r="U210" s="12">
        <f t="shared" si="52"/>
        <v>12.139999999999999</v>
      </c>
      <c r="V210" s="12">
        <f t="shared" si="53"/>
        <v>1.4732277488562409</v>
      </c>
      <c r="W210" s="35">
        <v>6.5</v>
      </c>
      <c r="X210" s="6">
        <v>6.7</v>
      </c>
      <c r="Y210" s="6">
        <v>5.8</v>
      </c>
      <c r="Z210" s="6">
        <v>6.5</v>
      </c>
      <c r="AA210" s="6">
        <v>5.9</v>
      </c>
      <c r="AB210" s="51">
        <f t="shared" si="54"/>
        <v>6.2799999999999994</v>
      </c>
      <c r="AC210" s="52">
        <f t="shared" si="55"/>
        <v>0.36000000000000004</v>
      </c>
    </row>
    <row r="211" spans="1:29" x14ac:dyDescent="0.25">
      <c r="A211" s="15" t="s">
        <v>25</v>
      </c>
      <c r="B211" s="1">
        <v>436.1</v>
      </c>
      <c r="C211" s="1">
        <v>593.29999999999995</v>
      </c>
      <c r="D211" s="1">
        <v>474.9</v>
      </c>
      <c r="E211" s="1">
        <v>541.1</v>
      </c>
      <c r="F211" s="1">
        <v>413.5</v>
      </c>
      <c r="G211" s="12">
        <f t="shared" si="48"/>
        <v>491.78000000000003</v>
      </c>
      <c r="H211" s="17">
        <f t="shared" si="49"/>
        <v>66.710910651856551</v>
      </c>
      <c r="I211" s="22">
        <v>524.70000000000005</v>
      </c>
      <c r="J211" s="1">
        <v>425.9</v>
      </c>
      <c r="K211" s="1">
        <v>406.9</v>
      </c>
      <c r="L211" s="1">
        <v>435.1</v>
      </c>
      <c r="M211" s="1">
        <v>401.2</v>
      </c>
      <c r="N211" s="12">
        <f t="shared" si="50"/>
        <v>438.75999999999993</v>
      </c>
      <c r="O211" s="17">
        <f t="shared" si="51"/>
        <v>44.699601787935997</v>
      </c>
      <c r="P211" s="22">
        <v>422.1</v>
      </c>
      <c r="Q211" s="1">
        <v>406.5</v>
      </c>
      <c r="R211" s="1">
        <v>637.20000000000005</v>
      </c>
      <c r="S211" s="1">
        <v>394.5</v>
      </c>
      <c r="T211" s="1">
        <v>609.9</v>
      </c>
      <c r="U211" s="12">
        <f t="shared" si="52"/>
        <v>494.04000000000008</v>
      </c>
      <c r="V211" s="12">
        <f t="shared" si="53"/>
        <v>106.45670669337819</v>
      </c>
      <c r="W211" s="57">
        <v>640</v>
      </c>
      <c r="X211" s="58">
        <v>680</v>
      </c>
      <c r="Y211" s="58">
        <v>635</v>
      </c>
      <c r="Z211" s="58">
        <v>635</v>
      </c>
      <c r="AA211" s="58">
        <v>642</v>
      </c>
      <c r="AB211" s="51">
        <f t="shared" si="54"/>
        <v>646.4</v>
      </c>
      <c r="AC211" s="52">
        <f t="shared" si="55"/>
        <v>17.024687956024337</v>
      </c>
    </row>
    <row r="212" spans="1:29" x14ac:dyDescent="0.25">
      <c r="A212" s="15" t="s">
        <v>26</v>
      </c>
      <c r="B212" s="1">
        <v>4.6100000000000003</v>
      </c>
      <c r="C212" s="1">
        <v>6.75</v>
      </c>
      <c r="D212" s="1">
        <v>5.49</v>
      </c>
      <c r="E212" s="1">
        <v>6.22</v>
      </c>
      <c r="F212" s="1">
        <v>4.72</v>
      </c>
      <c r="G212" s="12">
        <f t="shared" si="48"/>
        <v>5.5579999999999998</v>
      </c>
      <c r="H212" s="17">
        <f t="shared" si="49"/>
        <v>0.83242777464474615</v>
      </c>
      <c r="I212" s="22">
        <v>6.51</v>
      </c>
      <c r="J212" s="1">
        <v>5.01</v>
      </c>
      <c r="K212" s="1">
        <v>4.38</v>
      </c>
      <c r="L212" s="1">
        <v>5.03</v>
      </c>
      <c r="M212" s="1">
        <v>4.3899999999999997</v>
      </c>
      <c r="N212" s="12">
        <f t="shared" si="50"/>
        <v>5.0640000000000001</v>
      </c>
      <c r="O212" s="17">
        <f t="shared" si="51"/>
        <v>0.77680370750917216</v>
      </c>
      <c r="P212" s="22">
        <v>4.68</v>
      </c>
      <c r="Q212" s="1">
        <v>4.71</v>
      </c>
      <c r="R212" s="1">
        <v>7.08</v>
      </c>
      <c r="S212" s="1">
        <v>4.34</v>
      </c>
      <c r="T212" s="1">
        <v>6.83</v>
      </c>
      <c r="U212" s="12">
        <f t="shared" si="52"/>
        <v>5.5280000000000005</v>
      </c>
      <c r="V212" s="12">
        <f t="shared" si="53"/>
        <v>1.1750302123775382</v>
      </c>
      <c r="W212" s="57">
        <v>6.2</v>
      </c>
      <c r="X212" s="58">
        <v>5.4</v>
      </c>
      <c r="Y212" s="58">
        <v>5.5</v>
      </c>
      <c r="Z212" s="58">
        <v>5.4</v>
      </c>
      <c r="AA212" s="58">
        <v>5.3</v>
      </c>
      <c r="AB212" s="51">
        <f t="shared" si="54"/>
        <v>5.5600000000000005</v>
      </c>
      <c r="AC212" s="52">
        <f t="shared" si="55"/>
        <v>0.32619012860600183</v>
      </c>
    </row>
    <row r="213" spans="1:29" x14ac:dyDescent="0.25">
      <c r="A213" s="15" t="s">
        <v>27</v>
      </c>
      <c r="B213" s="1">
        <v>494</v>
      </c>
      <c r="C213" s="1">
        <v>543</v>
      </c>
      <c r="D213" s="1">
        <v>415</v>
      </c>
      <c r="E213" s="1">
        <v>480</v>
      </c>
      <c r="F213" s="1">
        <v>346</v>
      </c>
      <c r="G213" s="12">
        <f t="shared" si="48"/>
        <v>455.6</v>
      </c>
      <c r="H213" s="17">
        <f t="shared" si="49"/>
        <v>68.365488369498252</v>
      </c>
      <c r="I213" s="23">
        <v>666</v>
      </c>
      <c r="J213" s="4">
        <v>756</v>
      </c>
      <c r="K213" s="4">
        <v>665</v>
      </c>
      <c r="L213" s="4">
        <v>630</v>
      </c>
      <c r="M213" s="4">
        <v>670</v>
      </c>
      <c r="N213" s="12">
        <f t="shared" si="50"/>
        <v>677.4</v>
      </c>
      <c r="O213" s="17">
        <f t="shared" si="51"/>
        <v>41.864543470579015</v>
      </c>
      <c r="P213" s="22">
        <v>549</v>
      </c>
      <c r="Q213" s="1">
        <v>548</v>
      </c>
      <c r="R213" s="1">
        <v>595</v>
      </c>
      <c r="S213" s="1">
        <v>547</v>
      </c>
      <c r="T213" s="1">
        <v>574</v>
      </c>
      <c r="U213" s="12">
        <f t="shared" si="52"/>
        <v>562.6</v>
      </c>
      <c r="V213" s="12">
        <f t="shared" si="53"/>
        <v>19.085072700935672</v>
      </c>
      <c r="W213" s="35">
        <v>659</v>
      </c>
      <c r="X213" s="6">
        <v>771</v>
      </c>
      <c r="Y213" s="6">
        <v>696</v>
      </c>
      <c r="Z213" s="6">
        <v>682</v>
      </c>
      <c r="AA213" s="6">
        <v>656</v>
      </c>
      <c r="AB213" s="51">
        <f t="shared" si="54"/>
        <v>692.8</v>
      </c>
      <c r="AC213" s="52">
        <f t="shared" si="55"/>
        <v>41.806219632968492</v>
      </c>
    </row>
    <row r="214" spans="1:29" x14ac:dyDescent="0.25">
      <c r="A214" s="15" t="s">
        <v>28</v>
      </c>
      <c r="B214" s="1">
        <v>6.1</v>
      </c>
      <c r="C214" s="1">
        <v>5.9</v>
      </c>
      <c r="D214" s="1">
        <v>5.7</v>
      </c>
      <c r="E214" s="1">
        <v>5.9</v>
      </c>
      <c r="F214" s="1">
        <v>6.3</v>
      </c>
      <c r="G214" s="12">
        <f t="shared" si="48"/>
        <v>5.98</v>
      </c>
      <c r="H214" s="17">
        <f t="shared" si="49"/>
        <v>0.2039607805437112</v>
      </c>
      <c r="I214" s="22">
        <v>5.8</v>
      </c>
      <c r="J214" s="1">
        <v>6.1</v>
      </c>
      <c r="K214" s="1">
        <v>6.3</v>
      </c>
      <c r="L214" s="1">
        <v>5.8</v>
      </c>
      <c r="M214" s="1">
        <v>5.8</v>
      </c>
      <c r="N214" s="12">
        <f t="shared" si="50"/>
        <v>5.96</v>
      </c>
      <c r="O214" s="17">
        <f t="shared" si="51"/>
        <v>0.20591260281973997</v>
      </c>
      <c r="P214" s="22">
        <v>5.9</v>
      </c>
      <c r="Q214" s="1">
        <v>5.7</v>
      </c>
      <c r="R214" s="1">
        <v>5.8</v>
      </c>
      <c r="S214" s="1">
        <v>5.9</v>
      </c>
      <c r="T214" s="1">
        <v>5.8</v>
      </c>
      <c r="U214" s="12">
        <f t="shared" si="52"/>
        <v>5.8200000000000012</v>
      </c>
      <c r="V214" s="12">
        <f t="shared" si="53"/>
        <v>7.4833147735478944E-2</v>
      </c>
      <c r="W214" s="35">
        <v>5.8</v>
      </c>
      <c r="X214" s="6">
        <v>5.9</v>
      </c>
      <c r="Y214" s="6">
        <v>5.6</v>
      </c>
      <c r="Z214" s="6">
        <v>5.8</v>
      </c>
      <c r="AA214" s="6">
        <v>5.5</v>
      </c>
      <c r="AB214" s="51">
        <f>AVERAGE(W214:AA214)</f>
        <v>5.72</v>
      </c>
      <c r="AC214" s="52">
        <f>_xlfn.STDEV.P(W214:AA214)</f>
        <v>0.1469693845669908</v>
      </c>
    </row>
    <row r="215" spans="1:29" x14ac:dyDescent="0.25">
      <c r="A215" s="15" t="s">
        <v>29</v>
      </c>
      <c r="B215" s="1">
        <v>35.9</v>
      </c>
      <c r="C215" s="1">
        <v>36.1</v>
      </c>
      <c r="D215" s="1">
        <v>35.799999999999997</v>
      </c>
      <c r="E215" s="1">
        <v>35.1</v>
      </c>
      <c r="F215" s="1">
        <v>54.8</v>
      </c>
      <c r="G215" s="12">
        <f t="shared" si="48"/>
        <v>39.54</v>
      </c>
      <c r="H215" s="17">
        <f t="shared" si="49"/>
        <v>7.6374341241021568</v>
      </c>
      <c r="I215" s="22">
        <v>32.6</v>
      </c>
      <c r="J215" s="1">
        <v>38.299999999999997</v>
      </c>
      <c r="K215" s="1">
        <v>37.1</v>
      </c>
      <c r="L215" s="1">
        <v>33.6</v>
      </c>
      <c r="M215" s="1">
        <v>38.299999999999997</v>
      </c>
      <c r="N215" s="12">
        <f t="shared" si="50"/>
        <v>35.979999999999997</v>
      </c>
      <c r="O215" s="17">
        <f t="shared" si="51"/>
        <v>2.4127992042438988</v>
      </c>
      <c r="P215" s="22">
        <v>35.1</v>
      </c>
      <c r="Q215" s="1">
        <v>35.299999999999997</v>
      </c>
      <c r="R215" s="1">
        <v>36.700000000000003</v>
      </c>
      <c r="S215" s="1">
        <v>37.6</v>
      </c>
      <c r="T215" s="1">
        <v>36.700000000000003</v>
      </c>
      <c r="U215" s="12">
        <f t="shared" si="52"/>
        <v>36.280000000000008</v>
      </c>
      <c r="V215" s="12">
        <f t="shared" si="53"/>
        <v>0.94318608980412888</v>
      </c>
      <c r="W215" s="35">
        <v>30</v>
      </c>
      <c r="X215" s="6">
        <v>29.5</v>
      </c>
      <c r="Y215" s="6">
        <v>30</v>
      </c>
      <c r="Z215" s="6">
        <v>30</v>
      </c>
      <c r="AA215" s="6">
        <v>30.5</v>
      </c>
      <c r="AB215" s="51">
        <f>AVERAGE(W215:AA215)</f>
        <v>30</v>
      </c>
      <c r="AC215" s="52">
        <f>_xlfn.STDEV.P(W215:AA215)</f>
        <v>0.31622776601683794</v>
      </c>
    </row>
    <row r="216" spans="1:29" x14ac:dyDescent="0.25">
      <c r="A216" s="18" t="s">
        <v>30</v>
      </c>
      <c r="B216" s="19">
        <v>0.36199999999999999</v>
      </c>
      <c r="C216" s="19">
        <v>0.32</v>
      </c>
      <c r="D216" s="19">
        <v>0.23699999999999999</v>
      </c>
      <c r="E216" s="19">
        <v>0.28299999999999997</v>
      </c>
      <c r="F216" s="19">
        <v>0.218</v>
      </c>
      <c r="G216" s="20">
        <f t="shared" si="48"/>
        <v>0.28399999999999997</v>
      </c>
      <c r="H216" s="21">
        <f t="shared" si="49"/>
        <v>5.2812877217587699E-2</v>
      </c>
      <c r="I216" s="24">
        <v>0.32800000000000001</v>
      </c>
      <c r="J216" s="19">
        <v>0.4</v>
      </c>
      <c r="K216" s="19">
        <v>0.35599999999999998</v>
      </c>
      <c r="L216" s="19">
        <v>0.307</v>
      </c>
      <c r="M216" s="19">
        <v>0.38900000000000001</v>
      </c>
      <c r="N216" s="20">
        <f t="shared" si="50"/>
        <v>0.35599999999999998</v>
      </c>
      <c r="O216" s="21">
        <f t="shared" si="51"/>
        <v>3.5242020373412196E-2</v>
      </c>
      <c r="P216" s="24">
        <v>0.32400000000000001</v>
      </c>
      <c r="Q216" s="19">
        <v>0.312</v>
      </c>
      <c r="R216" s="19">
        <v>0.34499999999999997</v>
      </c>
      <c r="S216" s="19">
        <v>0.32300000000000001</v>
      </c>
      <c r="T216" s="19">
        <v>0.33300000000000002</v>
      </c>
      <c r="U216" s="20">
        <f t="shared" si="52"/>
        <v>0.32740000000000002</v>
      </c>
      <c r="V216" s="20">
        <f t="shared" si="53"/>
        <v>1.1038115781237296E-2</v>
      </c>
      <c r="W216" s="53">
        <v>0.38200000000000001</v>
      </c>
      <c r="X216" s="54">
        <v>0.45500000000000002</v>
      </c>
      <c r="Y216" s="54">
        <v>0.44600000000000001</v>
      </c>
      <c r="Z216" s="54">
        <v>0.39600000000000002</v>
      </c>
      <c r="AA216" s="54">
        <v>0.36099999999999999</v>
      </c>
      <c r="AB216" s="55">
        <f>AVERAGE(W216:AA216)</f>
        <v>0.40800000000000003</v>
      </c>
      <c r="AC216" s="56">
        <f>_xlfn.STDEV.P(W216:AA216)</f>
        <v>3.6556805112044469E-2</v>
      </c>
    </row>
    <row r="217" spans="1:29" x14ac:dyDescent="0.25">
      <c r="A217" s="32"/>
      <c r="H217" s="31"/>
      <c r="I217" s="34"/>
      <c r="O217" s="31"/>
      <c r="P217" s="34"/>
      <c r="W217" s="43"/>
      <c r="X217" s="33"/>
      <c r="Y217" s="33"/>
      <c r="Z217" s="33"/>
      <c r="AA217" s="33"/>
      <c r="AB217" s="33"/>
      <c r="AC217" s="44"/>
    </row>
    <row r="218" spans="1:29" ht="15.75" customHeight="1" x14ac:dyDescent="0.25">
      <c r="A218" s="14" t="s">
        <v>39</v>
      </c>
      <c r="B218" s="64" t="s">
        <v>0</v>
      </c>
      <c r="C218" s="64"/>
      <c r="D218" s="64"/>
      <c r="E218" s="64"/>
      <c r="F218" s="64"/>
      <c r="G218" s="64"/>
      <c r="H218" s="65"/>
      <c r="I218" s="66" t="s">
        <v>1</v>
      </c>
      <c r="J218" s="64"/>
      <c r="K218" s="64"/>
      <c r="L218" s="64"/>
      <c r="M218" s="64"/>
      <c r="N218" s="64"/>
      <c r="O218" s="65"/>
      <c r="P218" s="66" t="s">
        <v>31</v>
      </c>
      <c r="Q218" s="64"/>
      <c r="R218" s="64"/>
      <c r="S218" s="64"/>
      <c r="T218" s="64"/>
      <c r="U218" s="64"/>
      <c r="V218" s="65"/>
      <c r="W218" s="67" t="s">
        <v>43</v>
      </c>
      <c r="X218" s="68"/>
      <c r="Y218" s="68"/>
      <c r="Z218" s="68"/>
      <c r="AA218" s="68"/>
      <c r="AB218" s="68"/>
      <c r="AC218" s="69"/>
    </row>
    <row r="219" spans="1:29" x14ac:dyDescent="0.25">
      <c r="A219" s="15" t="s">
        <v>44</v>
      </c>
      <c r="B219" s="1">
        <v>21</v>
      </c>
      <c r="C219" s="1">
        <v>22</v>
      </c>
      <c r="D219" s="1">
        <v>23</v>
      </c>
      <c r="E219" s="1">
        <v>24</v>
      </c>
      <c r="F219" s="1">
        <v>25</v>
      </c>
      <c r="H219" s="31"/>
      <c r="I219" s="22">
        <v>26</v>
      </c>
      <c r="J219" s="1">
        <v>27</v>
      </c>
      <c r="K219" s="1">
        <v>28</v>
      </c>
      <c r="L219" s="1">
        <v>29</v>
      </c>
      <c r="M219" s="1">
        <v>30</v>
      </c>
      <c r="O219" s="31"/>
      <c r="P219" s="22">
        <v>31</v>
      </c>
      <c r="Q219" s="1">
        <v>32</v>
      </c>
      <c r="R219" s="1">
        <v>33</v>
      </c>
      <c r="S219" s="1">
        <v>34</v>
      </c>
      <c r="T219" s="1">
        <v>35</v>
      </c>
      <c r="V219" s="31"/>
      <c r="W219" s="22">
        <v>36</v>
      </c>
      <c r="X219" s="1">
        <v>37</v>
      </c>
      <c r="Y219" s="1">
        <v>38</v>
      </c>
      <c r="Z219" s="1">
        <v>39</v>
      </c>
      <c r="AA219" s="1"/>
      <c r="AC219" s="31"/>
    </row>
    <row r="220" spans="1:29" x14ac:dyDescent="0.25">
      <c r="A220" s="15" t="s">
        <v>2</v>
      </c>
      <c r="B220" s="1" t="s">
        <v>3</v>
      </c>
      <c r="C220" s="1" t="s">
        <v>3</v>
      </c>
      <c r="D220" s="1" t="s">
        <v>3</v>
      </c>
      <c r="E220" s="1" t="s">
        <v>3</v>
      </c>
      <c r="F220" s="1" t="s">
        <v>3</v>
      </c>
      <c r="G220" s="13" t="s">
        <v>41</v>
      </c>
      <c r="H220" s="16" t="s">
        <v>42</v>
      </c>
      <c r="I220" s="22" t="s">
        <v>3</v>
      </c>
      <c r="J220" s="1" t="s">
        <v>3</v>
      </c>
      <c r="K220" s="1" t="s">
        <v>3</v>
      </c>
      <c r="L220" s="1" t="s">
        <v>3</v>
      </c>
      <c r="M220" s="1" t="s">
        <v>3</v>
      </c>
      <c r="N220" s="13" t="s">
        <v>41</v>
      </c>
      <c r="O220" s="16" t="s">
        <v>42</v>
      </c>
      <c r="P220" s="25" t="s">
        <v>3</v>
      </c>
      <c r="Q220" s="9" t="s">
        <v>3</v>
      </c>
      <c r="R220" s="9" t="s">
        <v>3</v>
      </c>
      <c r="S220" s="9" t="s">
        <v>3</v>
      </c>
      <c r="T220" s="9" t="s">
        <v>3</v>
      </c>
      <c r="U220" s="13" t="s">
        <v>41</v>
      </c>
      <c r="V220" s="16" t="s">
        <v>42</v>
      </c>
      <c r="W220" s="22" t="s">
        <v>3</v>
      </c>
      <c r="X220" s="1" t="s">
        <v>3</v>
      </c>
      <c r="Y220" s="1" t="s">
        <v>3</v>
      </c>
      <c r="Z220" s="1" t="s">
        <v>3</v>
      </c>
      <c r="AA220" s="1"/>
      <c r="AB220" s="13" t="s">
        <v>41</v>
      </c>
      <c r="AC220" s="16" t="s">
        <v>42</v>
      </c>
    </row>
    <row r="221" spans="1:29" x14ac:dyDescent="0.25">
      <c r="A221" s="15" t="s">
        <v>4</v>
      </c>
      <c r="B221" s="1">
        <v>2.04</v>
      </c>
      <c r="C221" s="1">
        <v>1.96</v>
      </c>
      <c r="D221" s="1">
        <v>3.2</v>
      </c>
      <c r="E221" s="1">
        <v>2.52</v>
      </c>
      <c r="F221" s="1">
        <v>2.36</v>
      </c>
      <c r="G221" s="12">
        <f>AVERAGE(B221:F221)</f>
        <v>2.4159999999999999</v>
      </c>
      <c r="H221" s="17">
        <f>_xlfn.STDEV.P(B221:F221)</f>
        <v>0.44224879875472944</v>
      </c>
      <c r="I221" s="22">
        <v>1.88</v>
      </c>
      <c r="J221" s="1">
        <v>1.98</v>
      </c>
      <c r="K221" s="1">
        <v>2.48</v>
      </c>
      <c r="L221" s="1">
        <v>3.16</v>
      </c>
      <c r="M221" s="1">
        <v>1.82</v>
      </c>
      <c r="N221" s="12">
        <f>AVERAGE(I221:M221)</f>
        <v>2.2640000000000002</v>
      </c>
      <c r="O221" s="17">
        <f>_xlfn.STDEV.P(I221:M221)</f>
        <v>0.50491979561114497</v>
      </c>
      <c r="P221" s="22">
        <v>2.76</v>
      </c>
      <c r="Q221" s="1">
        <v>2.08</v>
      </c>
      <c r="R221" s="1">
        <v>1.76</v>
      </c>
      <c r="S221" s="1">
        <v>2.02</v>
      </c>
      <c r="T221" s="1">
        <v>1.76</v>
      </c>
      <c r="U221" s="12">
        <f>AVERAGE(P221:T221)</f>
        <v>2.0759999999999996</v>
      </c>
      <c r="V221" s="17">
        <f>_xlfn.STDEV.P(P221:T221)</f>
        <v>0.36625674055230789</v>
      </c>
      <c r="W221" s="38">
        <v>6</v>
      </c>
      <c r="X221" s="7">
        <v>4.96</v>
      </c>
      <c r="Y221" s="7">
        <v>4.88</v>
      </c>
      <c r="Z221" s="7">
        <v>5.4</v>
      </c>
      <c r="AB221" s="12">
        <f>AVERAGE(W221:AA221)</f>
        <v>5.3100000000000005</v>
      </c>
      <c r="AC221" s="17">
        <f>_xlfn.STDEV.P(W221:AA221)</f>
        <v>0.44485952839070453</v>
      </c>
    </row>
    <row r="222" spans="1:29" x14ac:dyDescent="0.25">
      <c r="A222" s="15" t="s">
        <v>5</v>
      </c>
      <c r="B222" s="1">
        <v>0.42</v>
      </c>
      <c r="C222" s="1">
        <v>0.52</v>
      </c>
      <c r="D222" s="1">
        <v>0.84</v>
      </c>
      <c r="E222" s="1">
        <v>0.54</v>
      </c>
      <c r="F222" s="1">
        <v>0.88</v>
      </c>
      <c r="G222" s="12">
        <f t="shared" ref="G222:G247" si="56">AVERAGE(B222:F222)</f>
        <v>0.6399999999999999</v>
      </c>
      <c r="H222" s="17">
        <f t="shared" ref="H222:H247" si="57">_xlfn.STDEV.P(B222:F222)</f>
        <v>0.18460769214742925</v>
      </c>
      <c r="I222" s="22">
        <v>0.56000000000000005</v>
      </c>
      <c r="J222" s="1">
        <v>0.88</v>
      </c>
      <c r="K222" s="1">
        <v>0.96</v>
      </c>
      <c r="L222" s="1">
        <v>1.03</v>
      </c>
      <c r="M222" s="1">
        <v>0.9</v>
      </c>
      <c r="N222" s="12">
        <f t="shared" ref="N222:N247" si="58">AVERAGE(I222:M222)</f>
        <v>0.86599999999999999</v>
      </c>
      <c r="O222" s="17">
        <f t="shared" ref="O222:O247" si="59">_xlfn.STDEV.P(I222:M222)</f>
        <v>0.161691063451262</v>
      </c>
      <c r="P222" s="22">
        <v>0.56999999999999995</v>
      </c>
      <c r="Q222" s="1">
        <v>0.42</v>
      </c>
      <c r="R222" s="1">
        <v>0.28999999999999998</v>
      </c>
      <c r="S222" s="1">
        <v>0.44</v>
      </c>
      <c r="T222" s="1">
        <v>0.32</v>
      </c>
      <c r="U222" s="12">
        <f t="shared" ref="U222:U247" si="60">AVERAGE(P222:T222)</f>
        <v>0.40800000000000003</v>
      </c>
      <c r="V222" s="17">
        <f t="shared" ref="V222:V247" si="61">_xlfn.STDEV.P(P222:T222)</f>
        <v>9.9075728612006697E-2</v>
      </c>
      <c r="W222" s="38">
        <v>1.29</v>
      </c>
      <c r="X222" s="7">
        <v>0.72</v>
      </c>
      <c r="Y222" s="7">
        <v>0.81</v>
      </c>
      <c r="Z222" s="7">
        <v>0.8</v>
      </c>
      <c r="AB222" s="12">
        <f t="shared" ref="AB222:AB247" si="62">AVERAGE(W222:AA222)</f>
        <v>0.90500000000000003</v>
      </c>
      <c r="AC222" s="17">
        <f t="shared" ref="AC222:AC247" si="63">_xlfn.STDEV.P(W222:AA222)</f>
        <v>0.22500000000000031</v>
      </c>
    </row>
    <row r="223" spans="1:29" x14ac:dyDescent="0.25">
      <c r="A223" s="15" t="s">
        <v>6</v>
      </c>
      <c r="B223" s="1">
        <v>1.23</v>
      </c>
      <c r="C223" s="1">
        <v>1.1499999999999999</v>
      </c>
      <c r="D223" s="1">
        <v>1.67</v>
      </c>
      <c r="E223" s="1">
        <v>1.64</v>
      </c>
      <c r="F223" s="1">
        <v>1.07</v>
      </c>
      <c r="G223" s="12">
        <f t="shared" si="56"/>
        <v>1.3519999999999999</v>
      </c>
      <c r="H223" s="17">
        <f t="shared" si="57"/>
        <v>0.25269744755339357</v>
      </c>
      <c r="I223" s="22">
        <v>1.02</v>
      </c>
      <c r="J223" s="1">
        <v>0.79</v>
      </c>
      <c r="K223" s="1">
        <v>0.95</v>
      </c>
      <c r="L223" s="1">
        <v>1.56</v>
      </c>
      <c r="M223" s="1">
        <v>0.59</v>
      </c>
      <c r="N223" s="12">
        <f t="shared" si="58"/>
        <v>0.98199999999999998</v>
      </c>
      <c r="O223" s="17">
        <f t="shared" si="59"/>
        <v>0.32467830232400813</v>
      </c>
      <c r="P223" s="22">
        <v>1.74</v>
      </c>
      <c r="Q223" s="1">
        <v>1.25</v>
      </c>
      <c r="R223" s="1">
        <v>1.1299999999999999</v>
      </c>
      <c r="S223" s="1">
        <v>1.22</v>
      </c>
      <c r="T223" s="1">
        <v>1.08</v>
      </c>
      <c r="U223" s="12">
        <f t="shared" si="60"/>
        <v>1.284</v>
      </c>
      <c r="V223" s="17">
        <f t="shared" si="61"/>
        <v>0.23601694854395475</v>
      </c>
      <c r="W223" s="38">
        <v>4.1100000000000003</v>
      </c>
      <c r="X223" s="7">
        <v>3.86</v>
      </c>
      <c r="Y223" s="7">
        <v>3.7</v>
      </c>
      <c r="Z223" s="7">
        <v>4.13</v>
      </c>
      <c r="AB223" s="12">
        <f t="shared" si="62"/>
        <v>3.95</v>
      </c>
      <c r="AC223" s="17">
        <f t="shared" si="63"/>
        <v>0.17930421077041106</v>
      </c>
    </row>
    <row r="224" spans="1:29" x14ac:dyDescent="0.25">
      <c r="A224" s="15" t="s">
        <v>7</v>
      </c>
      <c r="B224" s="1">
        <v>0.39</v>
      </c>
      <c r="C224" s="1">
        <v>0.27</v>
      </c>
      <c r="D224" s="1">
        <v>0.66</v>
      </c>
      <c r="E224" s="1">
        <v>0.33</v>
      </c>
      <c r="F224" s="1">
        <v>0.4</v>
      </c>
      <c r="G224" s="12">
        <f t="shared" si="56"/>
        <v>0.41000000000000003</v>
      </c>
      <c r="H224" s="17">
        <f t="shared" si="57"/>
        <v>0.13341664064126324</v>
      </c>
      <c r="I224" s="22">
        <v>0.28999999999999998</v>
      </c>
      <c r="J224" s="1">
        <v>0.28999999999999998</v>
      </c>
      <c r="K224" s="1">
        <v>0.52</v>
      </c>
      <c r="L224" s="1">
        <v>0.5</v>
      </c>
      <c r="M224" s="1">
        <v>0.32</v>
      </c>
      <c r="N224" s="12">
        <f t="shared" si="58"/>
        <v>0.38400000000000001</v>
      </c>
      <c r="O224" s="17">
        <f t="shared" si="59"/>
        <v>0.10365326815879937</v>
      </c>
      <c r="P224" s="22">
        <v>0.44</v>
      </c>
      <c r="Q224" s="1">
        <v>0.41</v>
      </c>
      <c r="R224" s="1">
        <v>0.33</v>
      </c>
      <c r="S224" s="1">
        <v>0.35</v>
      </c>
      <c r="T224" s="1">
        <v>0.35</v>
      </c>
      <c r="U224" s="12">
        <f t="shared" si="60"/>
        <v>0.376</v>
      </c>
      <c r="V224" s="17">
        <f t="shared" si="61"/>
        <v>4.176122603564203E-2</v>
      </c>
      <c r="W224" s="38">
        <v>0.57999999999999996</v>
      </c>
      <c r="X224" s="7">
        <v>0.35</v>
      </c>
      <c r="Y224" s="7">
        <v>0.35</v>
      </c>
      <c r="Z224" s="7">
        <v>0.47</v>
      </c>
      <c r="AB224" s="12">
        <f t="shared" si="62"/>
        <v>0.43749999999999994</v>
      </c>
      <c r="AC224" s="17">
        <f t="shared" si="63"/>
        <v>9.5753590011027942E-2</v>
      </c>
    </row>
    <row r="225" spans="1:29" x14ac:dyDescent="0.25">
      <c r="A225" s="15" t="s">
        <v>8</v>
      </c>
      <c r="B225" s="1">
        <v>0.01</v>
      </c>
      <c r="C225" s="1">
        <v>0.01</v>
      </c>
      <c r="D225" s="1">
        <v>0.02</v>
      </c>
      <c r="E225" s="1">
        <v>0.01</v>
      </c>
      <c r="F225" s="1">
        <v>0</v>
      </c>
      <c r="G225" s="12">
        <f t="shared" si="56"/>
        <v>0.01</v>
      </c>
      <c r="H225" s="17">
        <f t="shared" si="57"/>
        <v>6.3245553203367588E-3</v>
      </c>
      <c r="I225" s="22">
        <v>0</v>
      </c>
      <c r="J225" s="1">
        <v>0.02</v>
      </c>
      <c r="K225" s="1">
        <v>0.03</v>
      </c>
      <c r="L225" s="1">
        <v>0.06</v>
      </c>
      <c r="M225" s="1">
        <v>0.01</v>
      </c>
      <c r="N225" s="12">
        <f t="shared" si="58"/>
        <v>2.4E-2</v>
      </c>
      <c r="O225" s="17">
        <f t="shared" si="59"/>
        <v>2.0591260281974003E-2</v>
      </c>
      <c r="P225" s="22">
        <v>0</v>
      </c>
      <c r="Q225" s="1">
        <v>0</v>
      </c>
      <c r="R225" s="1">
        <v>0.01</v>
      </c>
      <c r="S225" s="1">
        <v>0.01</v>
      </c>
      <c r="T225" s="1">
        <v>0.01</v>
      </c>
      <c r="U225" s="12">
        <f t="shared" si="60"/>
        <v>6.0000000000000001E-3</v>
      </c>
      <c r="V225" s="17">
        <f t="shared" si="61"/>
        <v>4.8989794855663566E-3</v>
      </c>
      <c r="W225" s="38">
        <v>0.01</v>
      </c>
      <c r="X225" s="7">
        <v>0.02</v>
      </c>
      <c r="Y225" s="7">
        <v>0.02</v>
      </c>
      <c r="Z225" s="7">
        <v>0.01</v>
      </c>
      <c r="AB225" s="12">
        <f t="shared" si="62"/>
        <v>1.5000000000000001E-2</v>
      </c>
      <c r="AC225" s="17">
        <f t="shared" si="63"/>
        <v>4.9999999999999958E-3</v>
      </c>
    </row>
    <row r="226" spans="1:29" x14ac:dyDescent="0.25">
      <c r="A226" s="15" t="s">
        <v>9</v>
      </c>
      <c r="B226" s="1">
        <v>0</v>
      </c>
      <c r="C226" s="1">
        <v>0.01</v>
      </c>
      <c r="D226" s="1">
        <v>0</v>
      </c>
      <c r="E226" s="1">
        <v>0</v>
      </c>
      <c r="F226" s="1">
        <v>0</v>
      </c>
      <c r="G226" s="12">
        <f t="shared" si="56"/>
        <v>2E-3</v>
      </c>
      <c r="H226" s="17">
        <f t="shared" si="57"/>
        <v>4.0000000000000001E-3</v>
      </c>
      <c r="I226" s="22">
        <v>0</v>
      </c>
      <c r="J226" s="1">
        <v>0</v>
      </c>
      <c r="K226" s="1">
        <v>0.02</v>
      </c>
      <c r="L226" s="1">
        <v>0.01</v>
      </c>
      <c r="M226" s="1">
        <v>0</v>
      </c>
      <c r="N226" s="12">
        <f t="shared" si="58"/>
        <v>6.0000000000000001E-3</v>
      </c>
      <c r="O226" s="17">
        <f t="shared" si="59"/>
        <v>8.0000000000000002E-3</v>
      </c>
      <c r="P226" s="22">
        <v>0</v>
      </c>
      <c r="Q226" s="1">
        <v>0</v>
      </c>
      <c r="R226" s="1">
        <v>0</v>
      </c>
      <c r="S226" s="1">
        <v>0</v>
      </c>
      <c r="T226" s="1">
        <v>0</v>
      </c>
      <c r="U226" s="12">
        <f t="shared" si="60"/>
        <v>0</v>
      </c>
      <c r="V226" s="17">
        <f t="shared" si="61"/>
        <v>0</v>
      </c>
      <c r="W226" s="38">
        <v>0</v>
      </c>
      <c r="X226" s="7">
        <v>0.01</v>
      </c>
      <c r="Y226" s="7">
        <v>0</v>
      </c>
      <c r="Z226" s="7">
        <v>0</v>
      </c>
      <c r="AB226" s="12">
        <f t="shared" si="62"/>
        <v>2.5000000000000001E-3</v>
      </c>
      <c r="AC226" s="17">
        <f t="shared" si="63"/>
        <v>4.3301270189221933E-3</v>
      </c>
    </row>
    <row r="227" spans="1:29" x14ac:dyDescent="0.25">
      <c r="A227" s="15" t="s">
        <v>10</v>
      </c>
      <c r="B227" s="1">
        <v>0</v>
      </c>
      <c r="C227" s="1">
        <v>0</v>
      </c>
      <c r="D227" s="1">
        <v>0</v>
      </c>
      <c r="E227" s="1">
        <v>0</v>
      </c>
      <c r="F227" s="1">
        <v>0</v>
      </c>
      <c r="G227" s="12">
        <f t="shared" si="56"/>
        <v>0</v>
      </c>
      <c r="H227" s="17">
        <f t="shared" si="57"/>
        <v>0</v>
      </c>
      <c r="I227" s="22">
        <v>0</v>
      </c>
      <c r="J227" s="1">
        <v>0</v>
      </c>
      <c r="K227" s="1">
        <v>0</v>
      </c>
      <c r="L227" s="1">
        <v>0</v>
      </c>
      <c r="M227" s="1">
        <v>0</v>
      </c>
      <c r="N227" s="12">
        <f t="shared" si="58"/>
        <v>0</v>
      </c>
      <c r="O227" s="17">
        <f t="shared" si="59"/>
        <v>0</v>
      </c>
      <c r="P227" s="22">
        <v>0</v>
      </c>
      <c r="Q227" s="1">
        <v>0</v>
      </c>
      <c r="R227" s="1">
        <v>0</v>
      </c>
      <c r="S227" s="1">
        <v>0</v>
      </c>
      <c r="T227" s="1">
        <v>0</v>
      </c>
      <c r="U227" s="12">
        <f t="shared" si="60"/>
        <v>0</v>
      </c>
      <c r="V227" s="17">
        <f t="shared" si="61"/>
        <v>0</v>
      </c>
      <c r="W227" s="38">
        <v>0</v>
      </c>
      <c r="X227" s="7">
        <v>0</v>
      </c>
      <c r="Y227" s="7">
        <v>0</v>
      </c>
      <c r="Z227" s="7">
        <v>0</v>
      </c>
      <c r="AB227" s="12">
        <f t="shared" si="62"/>
        <v>0</v>
      </c>
      <c r="AC227" s="17">
        <f t="shared" si="63"/>
        <v>0</v>
      </c>
    </row>
    <row r="228" spans="1:29" x14ac:dyDescent="0.25">
      <c r="A228" s="15" t="s">
        <v>11</v>
      </c>
      <c r="B228" s="1">
        <v>20.51</v>
      </c>
      <c r="C228" s="1">
        <v>26.66</v>
      </c>
      <c r="D228" s="1">
        <v>26.28</v>
      </c>
      <c r="E228" s="1">
        <v>21.38</v>
      </c>
      <c r="F228" s="1">
        <v>37.21</v>
      </c>
      <c r="G228" s="12">
        <f t="shared" si="56"/>
        <v>26.407999999999998</v>
      </c>
      <c r="H228" s="17">
        <f t="shared" si="57"/>
        <v>5.9469366904314782</v>
      </c>
      <c r="I228" s="22">
        <v>29.98</v>
      </c>
      <c r="J228" s="1">
        <v>44.51</v>
      </c>
      <c r="K228" s="1">
        <v>38.630000000000003</v>
      </c>
      <c r="L228" s="1">
        <v>32.57</v>
      </c>
      <c r="M228" s="1">
        <v>49.69</v>
      </c>
      <c r="N228" s="12">
        <f t="shared" si="58"/>
        <v>39.076000000000001</v>
      </c>
      <c r="O228" s="17">
        <f t="shared" si="59"/>
        <v>7.3136792382493647</v>
      </c>
      <c r="P228" s="22">
        <v>20.67</v>
      </c>
      <c r="Q228" s="1">
        <v>20.329999999999998</v>
      </c>
      <c r="R228" s="1">
        <v>16.63</v>
      </c>
      <c r="S228" s="1">
        <v>21.76</v>
      </c>
      <c r="T228" s="1">
        <v>18.29</v>
      </c>
      <c r="U228" s="12">
        <f t="shared" si="60"/>
        <v>19.536000000000001</v>
      </c>
      <c r="V228" s="17">
        <f t="shared" si="61"/>
        <v>1.8362962723917955</v>
      </c>
      <c r="W228" s="38">
        <v>21.53</v>
      </c>
      <c r="X228" s="7">
        <v>14.6</v>
      </c>
      <c r="Y228" s="7">
        <v>16.68</v>
      </c>
      <c r="Z228" s="7">
        <v>14.74</v>
      </c>
      <c r="AB228" s="12">
        <f t="shared" si="62"/>
        <v>16.887499999999999</v>
      </c>
      <c r="AC228" s="17">
        <f t="shared" si="63"/>
        <v>2.8035814149048783</v>
      </c>
    </row>
    <row r="229" spans="1:29" x14ac:dyDescent="0.25">
      <c r="A229" s="15" t="s">
        <v>12</v>
      </c>
      <c r="B229" s="1">
        <v>60.23</v>
      </c>
      <c r="C229" s="1">
        <v>58.64</v>
      </c>
      <c r="D229" s="1">
        <v>52.32</v>
      </c>
      <c r="E229" s="1">
        <v>65.19</v>
      </c>
      <c r="F229" s="1">
        <v>45.35</v>
      </c>
      <c r="G229" s="12">
        <f t="shared" si="56"/>
        <v>56.346000000000004</v>
      </c>
      <c r="H229" s="17">
        <f t="shared" si="57"/>
        <v>6.8656379164648174</v>
      </c>
      <c r="I229" s="22">
        <v>54.27</v>
      </c>
      <c r="J229" s="1">
        <v>39.82</v>
      </c>
      <c r="K229" s="1">
        <v>38.5</v>
      </c>
      <c r="L229" s="1">
        <v>49.29</v>
      </c>
      <c r="M229" s="1">
        <v>32.31</v>
      </c>
      <c r="N229" s="12">
        <f t="shared" si="58"/>
        <v>42.838000000000001</v>
      </c>
      <c r="O229" s="17">
        <f t="shared" si="59"/>
        <v>7.8877662237163353</v>
      </c>
      <c r="P229" s="22">
        <v>63.05</v>
      </c>
      <c r="Q229" s="1">
        <v>60.12</v>
      </c>
      <c r="R229" s="1">
        <v>64.12</v>
      </c>
      <c r="S229" s="1">
        <v>60.23</v>
      </c>
      <c r="T229" s="1">
        <v>61.64</v>
      </c>
      <c r="U229" s="12">
        <f t="shared" si="60"/>
        <v>61.831999999999994</v>
      </c>
      <c r="V229" s="17">
        <f t="shared" si="61"/>
        <v>1.5654187938056725</v>
      </c>
      <c r="W229" s="38">
        <v>68.58</v>
      </c>
      <c r="X229" s="7">
        <v>77.75</v>
      </c>
      <c r="Y229" s="7">
        <v>75.8</v>
      </c>
      <c r="Z229" s="7">
        <v>76.45</v>
      </c>
      <c r="AB229" s="12">
        <f t="shared" si="62"/>
        <v>74.644999999999996</v>
      </c>
      <c r="AC229" s="17">
        <f t="shared" si="63"/>
        <v>3.5713197840574296</v>
      </c>
    </row>
    <row r="230" spans="1:29" x14ac:dyDescent="0.25">
      <c r="A230" s="15" t="s">
        <v>13</v>
      </c>
      <c r="B230" s="1">
        <v>18.93</v>
      </c>
      <c r="C230" s="1">
        <v>13.83</v>
      </c>
      <c r="D230" s="1">
        <v>20.69</v>
      </c>
      <c r="E230" s="1">
        <v>12.98</v>
      </c>
      <c r="F230" s="1">
        <v>17.05</v>
      </c>
      <c r="G230" s="12">
        <f t="shared" si="56"/>
        <v>16.696000000000002</v>
      </c>
      <c r="H230" s="17">
        <f t="shared" si="57"/>
        <v>2.9356675561105336</v>
      </c>
      <c r="I230" s="22">
        <v>15.28</v>
      </c>
      <c r="J230" s="1">
        <v>14.86</v>
      </c>
      <c r="K230" s="1">
        <v>20.89</v>
      </c>
      <c r="L230" s="1">
        <v>15.98</v>
      </c>
      <c r="M230" s="1">
        <v>17.34</v>
      </c>
      <c r="N230" s="12">
        <f t="shared" si="58"/>
        <v>16.87</v>
      </c>
      <c r="O230" s="17">
        <f t="shared" si="59"/>
        <v>2.1790640192522912</v>
      </c>
      <c r="P230" s="22">
        <v>16.04</v>
      </c>
      <c r="Q230" s="1">
        <v>19.559999999999999</v>
      </c>
      <c r="R230" s="1">
        <v>18.87</v>
      </c>
      <c r="S230" s="1">
        <v>17.45</v>
      </c>
      <c r="T230" s="1">
        <v>19.690000000000001</v>
      </c>
      <c r="U230" s="12">
        <f t="shared" si="60"/>
        <v>18.321999999999999</v>
      </c>
      <c r="V230" s="17">
        <f t="shared" si="61"/>
        <v>1.3908472238171961</v>
      </c>
      <c r="W230" s="38">
        <v>9.73</v>
      </c>
      <c r="X230" s="7">
        <v>7.14</v>
      </c>
      <c r="Y230" s="7">
        <v>7.18</v>
      </c>
      <c r="Z230" s="7">
        <v>8.6300000000000008</v>
      </c>
      <c r="AB230" s="12">
        <f t="shared" si="62"/>
        <v>8.17</v>
      </c>
      <c r="AC230" s="17">
        <f t="shared" si="63"/>
        <v>1.0823816332514196</v>
      </c>
    </row>
    <row r="231" spans="1:29" x14ac:dyDescent="0.25">
      <c r="A231" s="15" t="s">
        <v>14</v>
      </c>
      <c r="B231" s="1">
        <v>0.25</v>
      </c>
      <c r="C231" s="1">
        <v>0.53</v>
      </c>
      <c r="D231" s="1">
        <v>0.56999999999999995</v>
      </c>
      <c r="E231" s="1">
        <v>0.34</v>
      </c>
      <c r="F231" s="1">
        <v>0.2</v>
      </c>
      <c r="G231" s="12">
        <f t="shared" si="56"/>
        <v>0.378</v>
      </c>
      <c r="H231" s="17">
        <f t="shared" si="57"/>
        <v>0.14797297050475133</v>
      </c>
      <c r="I231" s="22">
        <v>0.23</v>
      </c>
      <c r="J231" s="1">
        <v>0.82</v>
      </c>
      <c r="K231" s="1">
        <v>1.31</v>
      </c>
      <c r="L231" s="1">
        <v>1.82</v>
      </c>
      <c r="M231" s="1">
        <v>0.54</v>
      </c>
      <c r="N231" s="12">
        <f t="shared" si="58"/>
        <v>0.94400000000000017</v>
      </c>
      <c r="O231" s="17">
        <f t="shared" si="59"/>
        <v>0.56386523212554951</v>
      </c>
      <c r="P231" s="22">
        <v>0.17</v>
      </c>
      <c r="Q231" s="1">
        <v>0</v>
      </c>
      <c r="R231" s="1">
        <v>0.38</v>
      </c>
      <c r="S231" s="1">
        <v>0.34</v>
      </c>
      <c r="T231" s="1">
        <v>0.38</v>
      </c>
      <c r="U231" s="12">
        <f t="shared" si="60"/>
        <v>0.254</v>
      </c>
      <c r="V231" s="17">
        <f t="shared" si="61"/>
        <v>0.1488086019019062</v>
      </c>
      <c r="W231" s="38">
        <v>0.12</v>
      </c>
      <c r="X231" s="7">
        <v>0.31</v>
      </c>
      <c r="Y231" s="7">
        <v>0.33</v>
      </c>
      <c r="Z231" s="7">
        <v>0.14000000000000001</v>
      </c>
      <c r="AB231" s="12">
        <f t="shared" si="62"/>
        <v>0.22500000000000001</v>
      </c>
      <c r="AC231" s="17">
        <f t="shared" si="63"/>
        <v>9.5524865872714013E-2</v>
      </c>
    </row>
    <row r="232" spans="1:29" x14ac:dyDescent="0.25">
      <c r="A232" s="15" t="s">
        <v>15</v>
      </c>
      <c r="B232" s="1">
        <v>0.08</v>
      </c>
      <c r="C232" s="1">
        <v>0.35</v>
      </c>
      <c r="D232" s="1">
        <v>0.14000000000000001</v>
      </c>
      <c r="E232" s="1">
        <v>0.11</v>
      </c>
      <c r="F232" s="1">
        <v>0.19</v>
      </c>
      <c r="G232" s="12">
        <f t="shared" si="56"/>
        <v>0.17400000000000002</v>
      </c>
      <c r="H232" s="17">
        <f t="shared" si="57"/>
        <v>9.5205041883295163E-2</v>
      </c>
      <c r="I232" s="22">
        <v>0.24</v>
      </c>
      <c r="J232" s="1">
        <v>0</v>
      </c>
      <c r="K232" s="1">
        <v>0.68</v>
      </c>
      <c r="L232" s="1">
        <v>0.34</v>
      </c>
      <c r="M232" s="1">
        <v>0.12</v>
      </c>
      <c r="N232" s="12">
        <f t="shared" si="58"/>
        <v>0.27599999999999997</v>
      </c>
      <c r="O232" s="17">
        <f t="shared" si="59"/>
        <v>0.23200000000000012</v>
      </c>
      <c r="P232" s="22">
        <v>0.08</v>
      </c>
      <c r="Q232" s="1">
        <v>0</v>
      </c>
      <c r="R232" s="1">
        <v>0</v>
      </c>
      <c r="S232" s="1">
        <v>0.22</v>
      </c>
      <c r="T232" s="1">
        <v>0</v>
      </c>
      <c r="U232" s="12">
        <f t="shared" si="60"/>
        <v>0.06</v>
      </c>
      <c r="V232" s="17">
        <f t="shared" si="61"/>
        <v>8.579044235810887E-2</v>
      </c>
      <c r="W232" s="38">
        <v>0.04</v>
      </c>
      <c r="X232" s="7">
        <v>0.19</v>
      </c>
      <c r="Y232" s="7">
        <v>0</v>
      </c>
      <c r="Z232" s="7">
        <v>0.04</v>
      </c>
      <c r="AB232" s="12">
        <f t="shared" si="62"/>
        <v>6.7500000000000004E-2</v>
      </c>
      <c r="AC232" s="17">
        <f t="shared" si="63"/>
        <v>7.2586155704789865E-2</v>
      </c>
    </row>
    <row r="233" spans="1:29" x14ac:dyDescent="0.25">
      <c r="A233" s="15" t="s">
        <v>16</v>
      </c>
      <c r="B233" s="1">
        <v>0</v>
      </c>
      <c r="C233" s="1">
        <v>0</v>
      </c>
      <c r="D233" s="1">
        <v>0</v>
      </c>
      <c r="E233" s="1">
        <v>0</v>
      </c>
      <c r="F233" s="1">
        <v>0</v>
      </c>
      <c r="G233" s="12">
        <f t="shared" si="56"/>
        <v>0</v>
      </c>
      <c r="H233" s="17">
        <f t="shared" si="57"/>
        <v>0</v>
      </c>
      <c r="I233" s="22">
        <v>0</v>
      </c>
      <c r="J233" s="1">
        <v>0</v>
      </c>
      <c r="K233" s="1">
        <v>0</v>
      </c>
      <c r="L233" s="1">
        <v>0</v>
      </c>
      <c r="M233" s="1">
        <v>0</v>
      </c>
      <c r="N233" s="12">
        <f t="shared" si="58"/>
        <v>0</v>
      </c>
      <c r="O233" s="17">
        <f t="shared" si="59"/>
        <v>0</v>
      </c>
      <c r="P233" s="22">
        <v>0</v>
      </c>
      <c r="Q233" s="1">
        <v>0</v>
      </c>
      <c r="R233" s="1">
        <v>0</v>
      </c>
      <c r="S233" s="1">
        <v>0</v>
      </c>
      <c r="T233" s="1">
        <v>0</v>
      </c>
      <c r="U233" s="12">
        <f t="shared" si="60"/>
        <v>0</v>
      </c>
      <c r="V233" s="17">
        <f t="shared" si="61"/>
        <v>0</v>
      </c>
      <c r="W233" s="38">
        <v>0</v>
      </c>
      <c r="X233" s="7">
        <v>0</v>
      </c>
      <c r="Y233" s="7">
        <v>0</v>
      </c>
      <c r="Z233" s="7">
        <v>0</v>
      </c>
      <c r="AB233" s="12">
        <f t="shared" si="62"/>
        <v>0</v>
      </c>
      <c r="AC233" s="17">
        <f t="shared" si="63"/>
        <v>0</v>
      </c>
    </row>
    <row r="234" spans="1:29" x14ac:dyDescent="0.25">
      <c r="A234" s="15" t="s">
        <v>17</v>
      </c>
      <c r="B234" s="1">
        <v>47.2</v>
      </c>
      <c r="C234" s="1">
        <v>48.5</v>
      </c>
      <c r="D234" s="1">
        <v>49.9</v>
      </c>
      <c r="E234" s="1">
        <v>41.2</v>
      </c>
      <c r="F234" s="1">
        <v>50.3</v>
      </c>
      <c r="G234" s="12">
        <f t="shared" si="56"/>
        <v>47.42</v>
      </c>
      <c r="H234" s="17">
        <f t="shared" si="57"/>
        <v>3.2969076420185002</v>
      </c>
      <c r="I234" s="22">
        <v>52.4</v>
      </c>
      <c r="J234" s="1">
        <v>45</v>
      </c>
      <c r="K234" s="1">
        <v>49.8</v>
      </c>
      <c r="L234" s="1">
        <v>45.3</v>
      </c>
      <c r="M234" s="1">
        <v>46.5</v>
      </c>
      <c r="N234" s="12">
        <f t="shared" si="58"/>
        <v>47.8</v>
      </c>
      <c r="O234" s="17">
        <f t="shared" si="59"/>
        <v>2.8614681546367065</v>
      </c>
      <c r="P234" s="22">
        <v>49.2</v>
      </c>
      <c r="Q234" s="1">
        <v>48.2</v>
      </c>
      <c r="R234" s="1">
        <v>42.6</v>
      </c>
      <c r="S234" s="1">
        <v>46.4</v>
      </c>
      <c r="T234" s="1">
        <v>44.8</v>
      </c>
      <c r="U234" s="12">
        <f t="shared" si="60"/>
        <v>46.239999999999995</v>
      </c>
      <c r="V234" s="17">
        <f t="shared" si="61"/>
        <v>2.3644026729810652</v>
      </c>
      <c r="W234" s="38">
        <v>57.1</v>
      </c>
      <c r="X234" s="7">
        <v>53.1</v>
      </c>
      <c r="Y234" s="7">
        <v>52.3</v>
      </c>
      <c r="Z234" s="7">
        <v>53.4</v>
      </c>
      <c r="AB234" s="12">
        <f t="shared" si="62"/>
        <v>53.975000000000001</v>
      </c>
      <c r="AC234" s="17">
        <f t="shared" si="63"/>
        <v>1.84847910456137</v>
      </c>
    </row>
    <row r="235" spans="1:29" x14ac:dyDescent="0.25">
      <c r="A235" s="15" t="s">
        <v>18</v>
      </c>
      <c r="B235" s="1">
        <v>8.73</v>
      </c>
      <c r="C235" s="1">
        <v>9.1</v>
      </c>
      <c r="D235" s="1">
        <v>9.44</v>
      </c>
      <c r="E235" s="1">
        <v>7.38</v>
      </c>
      <c r="F235" s="1">
        <v>8.9</v>
      </c>
      <c r="G235" s="12">
        <f t="shared" si="56"/>
        <v>8.7099999999999991</v>
      </c>
      <c r="H235" s="17">
        <f t="shared" si="57"/>
        <v>0.705747830319017</v>
      </c>
      <c r="I235" s="22">
        <v>9.52</v>
      </c>
      <c r="J235" s="1">
        <v>8.5399999999999991</v>
      </c>
      <c r="K235" s="1">
        <v>8.64</v>
      </c>
      <c r="L235" s="1">
        <v>8.51</v>
      </c>
      <c r="M235" s="1">
        <v>8.26</v>
      </c>
      <c r="N235" s="12">
        <f t="shared" si="58"/>
        <v>8.6939999999999991</v>
      </c>
      <c r="O235" s="17">
        <f t="shared" si="59"/>
        <v>0.43153678869825218</v>
      </c>
      <c r="P235" s="22">
        <v>9.2200000000000006</v>
      </c>
      <c r="Q235" s="1">
        <v>8.8000000000000007</v>
      </c>
      <c r="R235" s="1">
        <v>7.65</v>
      </c>
      <c r="S235" s="1">
        <v>8.66</v>
      </c>
      <c r="T235" s="1">
        <v>8.51</v>
      </c>
      <c r="U235" s="12">
        <f t="shared" si="60"/>
        <v>8.5679999999999996</v>
      </c>
      <c r="V235" s="17">
        <f t="shared" si="61"/>
        <v>0.51642618059118583</v>
      </c>
      <c r="W235" s="38">
        <v>11.88</v>
      </c>
      <c r="X235" s="7">
        <v>10.92</v>
      </c>
      <c r="Y235" s="7">
        <v>10.76</v>
      </c>
      <c r="Z235" s="7">
        <v>11.04</v>
      </c>
      <c r="AB235" s="12">
        <f t="shared" si="62"/>
        <v>11.15</v>
      </c>
      <c r="AC235" s="17">
        <f t="shared" si="63"/>
        <v>0.43301270189221974</v>
      </c>
    </row>
    <row r="236" spans="1:29" x14ac:dyDescent="0.25">
      <c r="A236" s="15" t="s">
        <v>19</v>
      </c>
      <c r="B236" s="1">
        <v>13.6</v>
      </c>
      <c r="C236" s="1">
        <v>13.6</v>
      </c>
      <c r="D236" s="1">
        <v>14.7</v>
      </c>
      <c r="E236" s="1">
        <v>11.7</v>
      </c>
      <c r="F236" s="1">
        <v>14.3</v>
      </c>
      <c r="G236" s="12">
        <f t="shared" si="56"/>
        <v>13.579999999999998</v>
      </c>
      <c r="H236" s="17">
        <f t="shared" si="57"/>
        <v>1.0303397497913007</v>
      </c>
      <c r="I236" s="22">
        <v>14.6</v>
      </c>
      <c r="J236" s="1">
        <v>13.1</v>
      </c>
      <c r="K236" s="1">
        <v>13.5</v>
      </c>
      <c r="L236" s="1">
        <v>13.3</v>
      </c>
      <c r="M236" s="1">
        <v>13.3</v>
      </c>
      <c r="N236" s="12">
        <f t="shared" si="58"/>
        <v>13.559999999999999</v>
      </c>
      <c r="O236" s="17">
        <f t="shared" si="59"/>
        <v>0.53516352641038589</v>
      </c>
      <c r="P236" s="22">
        <v>14</v>
      </c>
      <c r="Q236" s="1">
        <v>14</v>
      </c>
      <c r="R236" s="1">
        <v>12.4</v>
      </c>
      <c r="S236" s="1">
        <v>13.4</v>
      </c>
      <c r="T236" s="1">
        <v>13.5</v>
      </c>
      <c r="U236" s="12">
        <f t="shared" si="60"/>
        <v>13.459999999999999</v>
      </c>
      <c r="V236" s="17">
        <f t="shared" si="61"/>
        <v>0.5851495535331116</v>
      </c>
      <c r="W236" s="38">
        <v>16</v>
      </c>
      <c r="X236" s="7">
        <v>14.6</v>
      </c>
      <c r="Y236" s="7">
        <v>14.7</v>
      </c>
      <c r="Z236" s="7">
        <v>14.7</v>
      </c>
      <c r="AB236" s="12">
        <f t="shared" si="62"/>
        <v>15</v>
      </c>
      <c r="AC236" s="17">
        <f t="shared" si="63"/>
        <v>0.57879184513951154</v>
      </c>
    </row>
    <row r="237" spans="1:29" x14ac:dyDescent="0.25">
      <c r="A237" s="15" t="s">
        <v>20</v>
      </c>
      <c r="B237" s="1">
        <v>54.1</v>
      </c>
      <c r="C237" s="1">
        <v>53.3</v>
      </c>
      <c r="D237" s="1">
        <v>52.9</v>
      </c>
      <c r="E237" s="1">
        <v>55.8</v>
      </c>
      <c r="F237" s="1">
        <v>56.5</v>
      </c>
      <c r="G237" s="12">
        <f t="shared" si="56"/>
        <v>54.52</v>
      </c>
      <c r="H237" s="17">
        <f t="shared" si="57"/>
        <v>1.4034243834279068</v>
      </c>
      <c r="I237" s="22">
        <v>55</v>
      </c>
      <c r="J237" s="1">
        <v>52.7</v>
      </c>
      <c r="K237" s="1">
        <v>57.6</v>
      </c>
      <c r="L237" s="1">
        <v>53.2</v>
      </c>
      <c r="M237" s="1">
        <v>56.3</v>
      </c>
      <c r="N237" s="12">
        <f t="shared" si="58"/>
        <v>54.96</v>
      </c>
      <c r="O237" s="17">
        <f t="shared" si="59"/>
        <v>1.8423897524682433</v>
      </c>
      <c r="P237" s="22">
        <v>53.4</v>
      </c>
      <c r="Q237" s="1">
        <v>54.8</v>
      </c>
      <c r="R237" s="1">
        <v>55.7</v>
      </c>
      <c r="S237" s="1">
        <v>53.6</v>
      </c>
      <c r="T237" s="1">
        <v>52.6</v>
      </c>
      <c r="U237" s="12">
        <f t="shared" si="60"/>
        <v>54.019999999999996</v>
      </c>
      <c r="V237" s="17">
        <f t="shared" si="61"/>
        <v>1.0961751684835779</v>
      </c>
      <c r="W237" s="38">
        <v>48.1</v>
      </c>
      <c r="X237" s="7">
        <v>48.6</v>
      </c>
      <c r="Y237" s="7">
        <v>48.6</v>
      </c>
      <c r="Z237" s="7">
        <v>48.4</v>
      </c>
      <c r="AB237" s="12">
        <f t="shared" si="62"/>
        <v>48.425000000000004</v>
      </c>
      <c r="AC237" s="17">
        <f t="shared" si="63"/>
        <v>0.20463381929681135</v>
      </c>
    </row>
    <row r="238" spans="1:29" x14ac:dyDescent="0.25">
      <c r="A238" s="15" t="s">
        <v>21</v>
      </c>
      <c r="B238" s="1">
        <v>15.6</v>
      </c>
      <c r="C238" s="1">
        <v>14.9</v>
      </c>
      <c r="D238" s="1">
        <v>15.6</v>
      </c>
      <c r="E238" s="1">
        <v>15.9</v>
      </c>
      <c r="F238" s="1">
        <v>16.100000000000001</v>
      </c>
      <c r="G238" s="12">
        <f t="shared" si="56"/>
        <v>15.62</v>
      </c>
      <c r="H238" s="17">
        <f t="shared" si="57"/>
        <v>0.40693979898751637</v>
      </c>
      <c r="I238" s="22">
        <v>15.3</v>
      </c>
      <c r="J238" s="1">
        <v>15.3</v>
      </c>
      <c r="K238" s="1">
        <v>15.6</v>
      </c>
      <c r="L238" s="1">
        <v>15.6</v>
      </c>
      <c r="M238" s="1">
        <v>16.100000000000001</v>
      </c>
      <c r="N238" s="12">
        <f t="shared" si="58"/>
        <v>15.580000000000002</v>
      </c>
      <c r="O238" s="17">
        <f t="shared" si="59"/>
        <v>0.29257477676655608</v>
      </c>
      <c r="P238" s="22">
        <v>15.2</v>
      </c>
      <c r="Q238" s="1">
        <v>15.9</v>
      </c>
      <c r="R238" s="1">
        <v>16.2</v>
      </c>
      <c r="S238" s="1">
        <v>15.5</v>
      </c>
      <c r="T238" s="1">
        <v>15.9</v>
      </c>
      <c r="U238" s="12">
        <f t="shared" si="60"/>
        <v>15.74</v>
      </c>
      <c r="V238" s="17">
        <f t="shared" si="61"/>
        <v>0.34985711369071815</v>
      </c>
      <c r="W238" s="38">
        <v>13.5</v>
      </c>
      <c r="X238" s="7">
        <v>13.4</v>
      </c>
      <c r="Y238" s="7">
        <v>13.7</v>
      </c>
      <c r="Z238" s="7">
        <v>13.3</v>
      </c>
      <c r="AB238" s="12">
        <f t="shared" si="62"/>
        <v>13.474999999999998</v>
      </c>
      <c r="AC238" s="17">
        <f t="shared" si="63"/>
        <v>0.14790199457748987</v>
      </c>
    </row>
    <row r="239" spans="1:29" x14ac:dyDescent="0.25">
      <c r="A239" s="15" t="s">
        <v>22</v>
      </c>
      <c r="B239" s="1">
        <v>28.8</v>
      </c>
      <c r="C239" s="1">
        <v>28</v>
      </c>
      <c r="D239" s="1">
        <v>29.5</v>
      </c>
      <c r="E239" s="1">
        <v>28.4</v>
      </c>
      <c r="F239" s="1">
        <v>28.4</v>
      </c>
      <c r="G239" s="12">
        <f t="shared" si="56"/>
        <v>28.619999999999997</v>
      </c>
      <c r="H239" s="17">
        <f t="shared" si="57"/>
        <v>0.50754310161798111</v>
      </c>
      <c r="I239" s="22">
        <v>27.9</v>
      </c>
      <c r="J239" s="1">
        <v>29.1</v>
      </c>
      <c r="K239" s="1">
        <v>27.1</v>
      </c>
      <c r="L239" s="1">
        <v>29.4</v>
      </c>
      <c r="M239" s="1">
        <v>28.6</v>
      </c>
      <c r="N239" s="12">
        <f t="shared" si="58"/>
        <v>28.419999999999998</v>
      </c>
      <c r="O239" s="17">
        <f t="shared" si="59"/>
        <v>0.83282651254628026</v>
      </c>
      <c r="P239" s="22">
        <v>28.5</v>
      </c>
      <c r="Q239" s="1">
        <v>29</v>
      </c>
      <c r="R239" s="1">
        <v>29.1</v>
      </c>
      <c r="S239" s="1">
        <v>28.9</v>
      </c>
      <c r="T239" s="1">
        <v>30.1</v>
      </c>
      <c r="U239" s="12">
        <f t="shared" si="60"/>
        <v>29.119999999999997</v>
      </c>
      <c r="V239" s="17">
        <f t="shared" si="61"/>
        <v>0.53065996645686464</v>
      </c>
      <c r="W239" s="38">
        <v>28</v>
      </c>
      <c r="X239" s="7">
        <v>27.5</v>
      </c>
      <c r="Y239" s="7">
        <v>28.1</v>
      </c>
      <c r="Z239" s="7">
        <v>27.5</v>
      </c>
      <c r="AB239" s="12">
        <f t="shared" si="62"/>
        <v>27.774999999999999</v>
      </c>
      <c r="AC239" s="17">
        <f t="shared" si="63"/>
        <v>0.27726341266023585</v>
      </c>
    </row>
    <row r="240" spans="1:29" x14ac:dyDescent="0.25">
      <c r="A240" s="15" t="s">
        <v>23</v>
      </c>
      <c r="B240" s="1">
        <v>20.8</v>
      </c>
      <c r="C240" s="1">
        <v>19.3</v>
      </c>
      <c r="D240" s="1">
        <v>20.100000000000001</v>
      </c>
      <c r="E240" s="1">
        <v>25.4</v>
      </c>
      <c r="F240" s="1">
        <v>21.9</v>
      </c>
      <c r="G240" s="12">
        <f t="shared" si="56"/>
        <v>21.5</v>
      </c>
      <c r="H240" s="17">
        <f t="shared" si="57"/>
        <v>2.1288494545176264</v>
      </c>
      <c r="I240" s="22">
        <v>22.2</v>
      </c>
      <c r="J240" s="1">
        <v>22.1</v>
      </c>
      <c r="K240" s="1">
        <v>22.2</v>
      </c>
      <c r="L240" s="1">
        <v>20</v>
      </c>
      <c r="M240" s="1">
        <v>24.7</v>
      </c>
      <c r="N240" s="12">
        <f t="shared" si="58"/>
        <v>22.240000000000002</v>
      </c>
      <c r="O240" s="17">
        <f t="shared" si="59"/>
        <v>1.4894294209528691</v>
      </c>
      <c r="P240" s="22">
        <v>21</v>
      </c>
      <c r="Q240" s="1">
        <v>19.8</v>
      </c>
      <c r="R240" s="1">
        <v>24</v>
      </c>
      <c r="S240" s="1">
        <v>19.899999999999999</v>
      </c>
      <c r="T240" s="1">
        <v>21</v>
      </c>
      <c r="U240" s="12">
        <f t="shared" si="60"/>
        <v>21.139999999999997</v>
      </c>
      <c r="V240" s="17">
        <f t="shared" si="61"/>
        <v>1.52</v>
      </c>
      <c r="W240" s="38">
        <v>13.7</v>
      </c>
      <c r="X240" s="7">
        <v>14.1</v>
      </c>
      <c r="Y240" s="7">
        <v>14.4</v>
      </c>
      <c r="Z240" s="7">
        <v>14.1</v>
      </c>
      <c r="AB240" s="12">
        <f t="shared" si="62"/>
        <v>14.074999999999999</v>
      </c>
      <c r="AC240" s="17">
        <f t="shared" si="63"/>
        <v>0.24874685927665535</v>
      </c>
    </row>
    <row r="241" spans="1:29" x14ac:dyDescent="0.25">
      <c r="A241" s="15" t="s">
        <v>24</v>
      </c>
      <c r="B241" s="1">
        <v>11.3</v>
      </c>
      <c r="C241" s="1">
        <v>10.3</v>
      </c>
      <c r="D241" s="1">
        <v>10.6</v>
      </c>
      <c r="E241" s="1">
        <v>14.2</v>
      </c>
      <c r="F241" s="1">
        <v>12.4</v>
      </c>
      <c r="G241" s="12">
        <f t="shared" si="56"/>
        <v>11.760000000000002</v>
      </c>
      <c r="H241" s="17">
        <f t="shared" si="57"/>
        <v>1.4178857499812783</v>
      </c>
      <c r="I241" s="22">
        <v>12.2</v>
      </c>
      <c r="J241" s="1">
        <v>11.6</v>
      </c>
      <c r="K241" s="1">
        <v>12.8</v>
      </c>
      <c r="L241" s="1">
        <v>10.6</v>
      </c>
      <c r="M241" s="1">
        <v>13.9</v>
      </c>
      <c r="N241" s="12">
        <f t="shared" si="58"/>
        <v>12.219999999999999</v>
      </c>
      <c r="O241" s="17">
        <f t="shared" si="59"/>
        <v>1.1106754701531858</v>
      </c>
      <c r="P241" s="22">
        <v>11.2</v>
      </c>
      <c r="Q241" s="1">
        <v>10.9</v>
      </c>
      <c r="R241" s="1">
        <v>13.4</v>
      </c>
      <c r="S241" s="1">
        <v>10.7</v>
      </c>
      <c r="T241" s="1">
        <v>11</v>
      </c>
      <c r="U241" s="12">
        <f t="shared" si="60"/>
        <v>11.440000000000001</v>
      </c>
      <c r="V241" s="17">
        <f t="shared" si="61"/>
        <v>0.99317672143481106</v>
      </c>
      <c r="W241" s="38">
        <v>6.6</v>
      </c>
      <c r="X241" s="7">
        <v>6.9</v>
      </c>
      <c r="Y241" s="7">
        <v>7</v>
      </c>
      <c r="Z241" s="7">
        <v>6.8</v>
      </c>
      <c r="AB241" s="12">
        <f t="shared" si="62"/>
        <v>6.8250000000000002</v>
      </c>
      <c r="AC241" s="17">
        <f t="shared" si="63"/>
        <v>0.14790199457749059</v>
      </c>
    </row>
    <row r="242" spans="1:29" x14ac:dyDescent="0.25">
      <c r="A242" s="15" t="s">
        <v>25</v>
      </c>
      <c r="B242" s="1">
        <v>317.8</v>
      </c>
      <c r="C242" s="1">
        <v>316.7</v>
      </c>
      <c r="D242" s="1">
        <v>285.10000000000002</v>
      </c>
      <c r="E242" s="1">
        <v>372.7</v>
      </c>
      <c r="F242" s="1">
        <v>474.4</v>
      </c>
      <c r="G242" s="12">
        <f t="shared" si="56"/>
        <v>353.34</v>
      </c>
      <c r="H242" s="17">
        <f t="shared" si="57"/>
        <v>66.77216785457847</v>
      </c>
      <c r="I242" s="22">
        <v>453.2</v>
      </c>
      <c r="J242" s="1">
        <v>342.5</v>
      </c>
      <c r="K242" s="1">
        <v>487.3</v>
      </c>
      <c r="L242" s="1">
        <v>322.5</v>
      </c>
      <c r="M242" s="1">
        <v>560</v>
      </c>
      <c r="N242" s="12">
        <f t="shared" si="58"/>
        <v>433.1</v>
      </c>
      <c r="O242" s="17">
        <f t="shared" si="59"/>
        <v>89.315149890710117</v>
      </c>
      <c r="P242" s="22">
        <v>383.6</v>
      </c>
      <c r="Q242" s="1">
        <v>277.2</v>
      </c>
      <c r="R242" s="1">
        <v>386.3</v>
      </c>
      <c r="S242" s="1">
        <v>304</v>
      </c>
      <c r="T242" s="1">
        <v>328.5</v>
      </c>
      <c r="U242" s="12">
        <f t="shared" si="60"/>
        <v>335.91999999999996</v>
      </c>
      <c r="V242" s="17">
        <f t="shared" si="61"/>
        <v>43.205342262271458</v>
      </c>
      <c r="W242" s="38">
        <v>0</v>
      </c>
      <c r="X242" s="7">
        <v>29.5</v>
      </c>
      <c r="Y242" s="7">
        <v>86.1</v>
      </c>
      <c r="Z242" s="7">
        <v>37.5</v>
      </c>
      <c r="AB242" s="12">
        <f t="shared" si="62"/>
        <v>38.274999999999999</v>
      </c>
      <c r="AC242" s="17">
        <f t="shared" si="63"/>
        <v>30.942719256716916</v>
      </c>
    </row>
    <row r="243" spans="1:29" x14ac:dyDescent="0.25">
      <c r="A243" s="15" t="s">
        <v>26</v>
      </c>
      <c r="B243" s="1">
        <v>3.64</v>
      </c>
      <c r="C243" s="1">
        <v>3.48</v>
      </c>
      <c r="D243" s="1">
        <v>3.02</v>
      </c>
      <c r="E243" s="1">
        <v>5.05</v>
      </c>
      <c r="F243" s="1">
        <v>5.33</v>
      </c>
      <c r="G243" s="12">
        <f t="shared" si="56"/>
        <v>4.104000000000001</v>
      </c>
      <c r="H243" s="17">
        <f t="shared" si="57"/>
        <v>0.91408095921531773</v>
      </c>
      <c r="I243" s="22">
        <v>4.76</v>
      </c>
      <c r="J243" s="1">
        <v>4.01</v>
      </c>
      <c r="K243" s="1">
        <v>5.64</v>
      </c>
      <c r="L243" s="1">
        <v>3.79</v>
      </c>
      <c r="M243" s="1">
        <v>6.78</v>
      </c>
      <c r="N243" s="12">
        <f t="shared" si="58"/>
        <v>4.9960000000000004</v>
      </c>
      <c r="O243" s="17">
        <f t="shared" si="59"/>
        <v>1.1026985082061167</v>
      </c>
      <c r="P243" s="22">
        <v>4.16</v>
      </c>
      <c r="Q243" s="1">
        <v>3.15</v>
      </c>
      <c r="R243" s="1">
        <v>5.05</v>
      </c>
      <c r="S243" s="1">
        <v>3.51</v>
      </c>
      <c r="T243" s="1">
        <v>3.86</v>
      </c>
      <c r="U243" s="12">
        <f t="shared" si="60"/>
        <v>3.9460000000000002</v>
      </c>
      <c r="V243" s="17">
        <f t="shared" si="61"/>
        <v>0.64741331466073426</v>
      </c>
      <c r="W243" s="38">
        <v>0</v>
      </c>
      <c r="X243" s="7">
        <v>0.27</v>
      </c>
      <c r="Y243" s="7">
        <v>0.8</v>
      </c>
      <c r="Z243" s="7">
        <v>0.34</v>
      </c>
      <c r="AB243" s="12">
        <f t="shared" si="62"/>
        <v>0.35250000000000004</v>
      </c>
      <c r="AC243" s="17">
        <f t="shared" si="63"/>
        <v>0.28786932799449128</v>
      </c>
    </row>
    <row r="244" spans="1:29" x14ac:dyDescent="0.25">
      <c r="A244" s="15" t="s">
        <v>27</v>
      </c>
      <c r="B244" s="1">
        <v>598</v>
      </c>
      <c r="C244" s="1">
        <v>544</v>
      </c>
      <c r="D244" s="1">
        <v>555</v>
      </c>
      <c r="E244" s="1">
        <v>676</v>
      </c>
      <c r="F244" s="1">
        <v>578</v>
      </c>
      <c r="G244" s="12">
        <f t="shared" si="56"/>
        <v>590.20000000000005</v>
      </c>
      <c r="H244" s="17">
        <f t="shared" si="57"/>
        <v>46.786322787754969</v>
      </c>
      <c r="I244" s="22">
        <v>785</v>
      </c>
      <c r="J244" s="1">
        <v>641</v>
      </c>
      <c r="K244" s="1">
        <v>734</v>
      </c>
      <c r="L244" s="1">
        <v>736</v>
      </c>
      <c r="M244" s="1">
        <v>636</v>
      </c>
      <c r="N244" s="12">
        <f t="shared" si="58"/>
        <v>706.4</v>
      </c>
      <c r="O244" s="17">
        <f t="shared" si="59"/>
        <v>58.393835291064761</v>
      </c>
      <c r="P244" s="22">
        <v>614</v>
      </c>
      <c r="Q244" s="1">
        <v>549</v>
      </c>
      <c r="R244" s="1">
        <v>636</v>
      </c>
      <c r="S244" s="1">
        <v>614</v>
      </c>
      <c r="T244" s="1">
        <v>678</v>
      </c>
      <c r="U244" s="12">
        <f t="shared" si="60"/>
        <v>618.20000000000005</v>
      </c>
      <c r="V244" s="17">
        <f t="shared" si="61"/>
        <v>41.753562722239643</v>
      </c>
      <c r="W244" s="38">
        <v>745</v>
      </c>
      <c r="X244" s="7">
        <v>788</v>
      </c>
      <c r="Y244" s="7">
        <v>635</v>
      </c>
      <c r="Z244" s="7">
        <v>730</v>
      </c>
      <c r="AA244" s="4"/>
      <c r="AB244" s="12">
        <f t="shared" si="62"/>
        <v>724.5</v>
      </c>
      <c r="AC244" s="17">
        <f t="shared" si="63"/>
        <v>55.886044769691836</v>
      </c>
    </row>
    <row r="245" spans="1:29" x14ac:dyDescent="0.25">
      <c r="A245" s="15" t="s">
        <v>28</v>
      </c>
      <c r="B245" s="1">
        <v>5.6</v>
      </c>
      <c r="C245" s="1">
        <v>5.7</v>
      </c>
      <c r="D245" s="1">
        <v>6.1</v>
      </c>
      <c r="E245" s="1">
        <v>5.9</v>
      </c>
      <c r="F245" s="1">
        <v>5.9</v>
      </c>
      <c r="G245" s="12">
        <f t="shared" si="56"/>
        <v>5.839999999999999</v>
      </c>
      <c r="H245" s="17">
        <f t="shared" si="57"/>
        <v>0.17435595774162696</v>
      </c>
      <c r="I245" s="22">
        <v>5.9</v>
      </c>
      <c r="J245" s="1">
        <v>5.9</v>
      </c>
      <c r="K245" s="1">
        <v>5.8</v>
      </c>
      <c r="L245" s="1">
        <v>5.9</v>
      </c>
      <c r="M245" s="1">
        <v>6</v>
      </c>
      <c r="N245" s="12">
        <f t="shared" si="58"/>
        <v>5.9</v>
      </c>
      <c r="O245" s="17">
        <f t="shared" si="59"/>
        <v>6.3245553203367638E-2</v>
      </c>
      <c r="P245" s="22">
        <v>6</v>
      </c>
      <c r="Q245" s="1">
        <v>5.8</v>
      </c>
      <c r="R245" s="1">
        <v>5.7</v>
      </c>
      <c r="S245" s="1">
        <v>5.8</v>
      </c>
      <c r="T245" s="1">
        <v>5.8</v>
      </c>
      <c r="U245" s="12">
        <f t="shared" si="60"/>
        <v>5.82</v>
      </c>
      <c r="V245" s="17">
        <f t="shared" si="61"/>
        <v>9.79795897113271E-2</v>
      </c>
      <c r="W245" s="38">
        <v>6</v>
      </c>
      <c r="X245" s="7">
        <v>5.8</v>
      </c>
      <c r="Y245" s="7">
        <v>5.5</v>
      </c>
      <c r="Z245" s="7">
        <v>5.5</v>
      </c>
      <c r="AB245" s="12">
        <f t="shared" si="62"/>
        <v>5.7</v>
      </c>
      <c r="AC245" s="17">
        <f t="shared" si="63"/>
        <v>0.21213203435596423</v>
      </c>
    </row>
    <row r="246" spans="1:29" x14ac:dyDescent="0.25">
      <c r="A246" s="15" t="s">
        <v>29</v>
      </c>
      <c r="B246" s="1">
        <v>33.799999999999997</v>
      </c>
      <c r="C246" s="1">
        <v>37.4</v>
      </c>
      <c r="D246" s="1">
        <v>36.4</v>
      </c>
      <c r="E246" s="1">
        <v>35.1</v>
      </c>
      <c r="F246" s="1">
        <v>38.1</v>
      </c>
      <c r="G246" s="12">
        <f t="shared" si="56"/>
        <v>36.159999999999997</v>
      </c>
      <c r="H246" s="17">
        <f t="shared" si="57"/>
        <v>1.5525462956060285</v>
      </c>
      <c r="I246" s="22">
        <v>36.1</v>
      </c>
      <c r="J246" s="1">
        <v>34.1</v>
      </c>
      <c r="K246" s="1">
        <v>30.5</v>
      </c>
      <c r="L246" s="1">
        <v>35.1</v>
      </c>
      <c r="M246" s="1">
        <v>37</v>
      </c>
      <c r="N246" s="12">
        <f t="shared" si="58"/>
        <v>34.56</v>
      </c>
      <c r="O246" s="17">
        <f t="shared" si="59"/>
        <v>2.2499777776680374</v>
      </c>
      <c r="P246" s="22">
        <v>35</v>
      </c>
      <c r="Q246" s="1">
        <v>34.1</v>
      </c>
      <c r="R246" s="1">
        <v>34.200000000000003</v>
      </c>
      <c r="S246" s="1">
        <v>36.200000000000003</v>
      </c>
      <c r="T246" s="1">
        <v>35.700000000000003</v>
      </c>
      <c r="U246" s="12">
        <f t="shared" si="60"/>
        <v>35.04</v>
      </c>
      <c r="V246" s="17">
        <f t="shared" si="61"/>
        <v>0.82121860670591273</v>
      </c>
      <c r="W246" s="38">
        <v>36.5</v>
      </c>
      <c r="X246" s="7">
        <v>35.200000000000003</v>
      </c>
      <c r="Y246" s="7">
        <v>34.4</v>
      </c>
      <c r="Z246" s="7">
        <v>36.5</v>
      </c>
      <c r="AB246" s="12">
        <f t="shared" si="62"/>
        <v>35.65</v>
      </c>
      <c r="AC246" s="17">
        <f t="shared" si="63"/>
        <v>0.895823643358446</v>
      </c>
    </row>
    <row r="247" spans="1:29" x14ac:dyDescent="0.25">
      <c r="A247" s="18" t="s">
        <v>30</v>
      </c>
      <c r="B247" s="19">
        <v>0.33500000000000002</v>
      </c>
      <c r="C247" s="19">
        <v>0.31</v>
      </c>
      <c r="D247" s="19">
        <v>0.33900000000000002</v>
      </c>
      <c r="E247" s="19">
        <v>0.39900000000000002</v>
      </c>
      <c r="F247" s="19">
        <v>0.34100000000000003</v>
      </c>
      <c r="G247" s="20">
        <f t="shared" si="56"/>
        <v>0.3448</v>
      </c>
      <c r="H247" s="21">
        <f t="shared" si="57"/>
        <v>2.9301194514899907E-2</v>
      </c>
      <c r="I247" s="24">
        <v>0.40400000000000003</v>
      </c>
      <c r="J247" s="19">
        <v>0.31900000000000001</v>
      </c>
      <c r="K247" s="19">
        <v>0.31</v>
      </c>
      <c r="L247" s="19">
        <v>0.316</v>
      </c>
      <c r="M247" s="19">
        <v>0.32200000000000001</v>
      </c>
      <c r="N247" s="20">
        <f t="shared" si="58"/>
        <v>0.33420000000000005</v>
      </c>
      <c r="O247" s="21">
        <f t="shared" si="59"/>
        <v>3.5124919928733907E-2</v>
      </c>
      <c r="P247" s="24">
        <v>0.36799999999999999</v>
      </c>
      <c r="Q247" s="19">
        <v>0.318</v>
      </c>
      <c r="R247" s="19">
        <v>0.36299999999999999</v>
      </c>
      <c r="S247" s="19">
        <v>0.30199999999999999</v>
      </c>
      <c r="T247" s="19">
        <v>0.39300000000000002</v>
      </c>
      <c r="U247" s="20">
        <f t="shared" si="60"/>
        <v>0.3488</v>
      </c>
      <c r="V247" s="21">
        <f t="shared" si="61"/>
        <v>3.3653528789712388E-2</v>
      </c>
      <c r="W247" s="39">
        <v>0.38700000000000001</v>
      </c>
      <c r="X247" s="40">
        <v>0.39900000000000002</v>
      </c>
      <c r="Y247" s="40">
        <v>0.34899999999999998</v>
      </c>
      <c r="Z247" s="40">
        <v>0.34699999999999998</v>
      </c>
      <c r="AA247" s="33"/>
      <c r="AB247" s="20">
        <f t="shared" si="62"/>
        <v>0.3705</v>
      </c>
      <c r="AC247" s="21">
        <f t="shared" si="63"/>
        <v>2.2907422377910634E-2</v>
      </c>
    </row>
    <row r="248" spans="1:29" x14ac:dyDescent="0.25">
      <c r="A248" s="32"/>
      <c r="H248" s="31"/>
      <c r="I248" s="34"/>
      <c r="O248" s="31"/>
      <c r="P248" s="34"/>
      <c r="V248" s="31"/>
      <c r="W248" s="34"/>
      <c r="AC248" s="31"/>
    </row>
    <row r="249" spans="1:29" ht="15.75" customHeight="1" x14ac:dyDescent="0.25">
      <c r="A249" s="14" t="s">
        <v>40</v>
      </c>
      <c r="B249" s="64" t="s">
        <v>0</v>
      </c>
      <c r="C249" s="64"/>
      <c r="D249" s="64"/>
      <c r="E249" s="64"/>
      <c r="F249" s="64"/>
      <c r="G249" s="64"/>
      <c r="H249" s="65"/>
      <c r="I249" s="66" t="s">
        <v>1</v>
      </c>
      <c r="J249" s="64"/>
      <c r="K249" s="64"/>
      <c r="L249" s="64"/>
      <c r="M249" s="64"/>
      <c r="N249" s="64"/>
      <c r="O249" s="65"/>
      <c r="P249" s="66" t="s">
        <v>31</v>
      </c>
      <c r="Q249" s="64"/>
      <c r="R249" s="64"/>
      <c r="S249" s="64"/>
      <c r="T249" s="64"/>
      <c r="U249" s="64"/>
      <c r="V249" s="65"/>
      <c r="W249" s="67" t="s">
        <v>43</v>
      </c>
      <c r="X249" s="68"/>
      <c r="Y249" s="68"/>
      <c r="Z249" s="68"/>
      <c r="AA249" s="68"/>
      <c r="AB249" s="68"/>
      <c r="AC249" s="69"/>
    </row>
    <row r="250" spans="1:29" x14ac:dyDescent="0.25">
      <c r="A250" s="15" t="s">
        <v>45</v>
      </c>
      <c r="B250" s="1">
        <v>1</v>
      </c>
      <c r="C250" s="1">
        <v>2</v>
      </c>
      <c r="D250" s="1">
        <v>3</v>
      </c>
      <c r="E250" s="1">
        <v>4</v>
      </c>
      <c r="F250" s="1"/>
      <c r="H250" s="31"/>
      <c r="I250" s="22">
        <v>6</v>
      </c>
      <c r="J250" s="1">
        <v>7</v>
      </c>
      <c r="K250" s="1">
        <v>8</v>
      </c>
      <c r="L250" s="1">
        <v>9</v>
      </c>
      <c r="M250" s="1">
        <v>10</v>
      </c>
      <c r="O250" s="31"/>
      <c r="P250" s="22">
        <v>11</v>
      </c>
      <c r="Q250" s="1">
        <v>12</v>
      </c>
      <c r="R250" s="1">
        <v>13</v>
      </c>
      <c r="S250" s="1">
        <v>14</v>
      </c>
      <c r="T250" s="1"/>
      <c r="V250" s="31"/>
      <c r="W250" s="22">
        <v>16</v>
      </c>
      <c r="X250" s="1">
        <v>17</v>
      </c>
      <c r="Y250" s="1">
        <v>18</v>
      </c>
      <c r="Z250" s="1"/>
      <c r="AA250" s="1"/>
      <c r="AC250" s="31"/>
    </row>
    <row r="251" spans="1:29" x14ac:dyDescent="0.25">
      <c r="A251" s="15" t="s">
        <v>2</v>
      </c>
      <c r="B251" s="1" t="s">
        <v>3</v>
      </c>
      <c r="C251" s="1" t="s">
        <v>3</v>
      </c>
      <c r="D251" s="1" t="s">
        <v>3</v>
      </c>
      <c r="E251" s="1" t="s">
        <v>3</v>
      </c>
      <c r="F251" s="1"/>
      <c r="G251" s="13" t="s">
        <v>41</v>
      </c>
      <c r="H251" s="16" t="s">
        <v>42</v>
      </c>
      <c r="I251" s="22" t="s">
        <v>3</v>
      </c>
      <c r="J251" s="1" t="s">
        <v>3</v>
      </c>
      <c r="K251" s="1" t="s">
        <v>3</v>
      </c>
      <c r="L251" s="1" t="s">
        <v>3</v>
      </c>
      <c r="M251" s="1" t="s">
        <v>3</v>
      </c>
      <c r="N251" s="13" t="s">
        <v>41</v>
      </c>
      <c r="O251" s="16" t="s">
        <v>42</v>
      </c>
      <c r="P251" s="25" t="s">
        <v>3</v>
      </c>
      <c r="Q251" s="9" t="s">
        <v>3</v>
      </c>
      <c r="R251" s="9" t="s">
        <v>3</v>
      </c>
      <c r="S251" s="9" t="s">
        <v>3</v>
      </c>
      <c r="T251" s="9"/>
      <c r="U251" s="13" t="s">
        <v>41</v>
      </c>
      <c r="V251" s="16" t="s">
        <v>42</v>
      </c>
      <c r="W251" s="22" t="s">
        <v>3</v>
      </c>
      <c r="X251" s="1" t="s">
        <v>3</v>
      </c>
      <c r="Y251" s="1" t="s">
        <v>3</v>
      </c>
      <c r="Z251" s="1"/>
      <c r="AA251" s="1"/>
      <c r="AB251" s="13" t="s">
        <v>41</v>
      </c>
      <c r="AC251" s="16" t="s">
        <v>42</v>
      </c>
    </row>
    <row r="252" spans="1:29" x14ac:dyDescent="0.25">
      <c r="A252" s="15" t="s">
        <v>4</v>
      </c>
      <c r="B252" s="1">
        <v>2.1800000000000002</v>
      </c>
      <c r="C252" s="1">
        <v>2.06</v>
      </c>
      <c r="D252" s="1">
        <v>2.7</v>
      </c>
      <c r="E252" s="1">
        <v>1.58</v>
      </c>
      <c r="G252" s="12">
        <f>AVERAGE(B252:F252)</f>
        <v>2.13</v>
      </c>
      <c r="H252" s="17">
        <f>_xlfn.STDEV.P(B252:F252)</f>
        <v>0.39837168574084353</v>
      </c>
      <c r="I252" s="22">
        <v>2.02</v>
      </c>
      <c r="J252" s="1">
        <v>2.1800000000000002</v>
      </c>
      <c r="K252" s="1">
        <v>1.64</v>
      </c>
      <c r="L252" s="1">
        <v>2.1</v>
      </c>
      <c r="M252" s="1">
        <v>1.84</v>
      </c>
      <c r="N252" s="12">
        <f>AVERAGE(I252:M252)</f>
        <v>1.956</v>
      </c>
      <c r="O252" s="17">
        <f>_xlfn.STDEV.P(I252:M252)</f>
        <v>0.19407215153133134</v>
      </c>
      <c r="P252" s="22">
        <v>1.1200000000000001</v>
      </c>
      <c r="Q252" s="1">
        <v>1.26</v>
      </c>
      <c r="R252" s="1">
        <v>1.66</v>
      </c>
      <c r="S252" s="1">
        <v>1.1200000000000001</v>
      </c>
      <c r="U252" s="12">
        <f>AVERAGE(P252:T252)</f>
        <v>1.29</v>
      </c>
      <c r="V252" s="17">
        <f>_xlfn.STDEV.P(P252:T252)</f>
        <v>0.22113344387495967</v>
      </c>
      <c r="W252" s="38">
        <v>6.24</v>
      </c>
      <c r="X252" s="7">
        <v>5.12</v>
      </c>
      <c r="Y252" s="7">
        <v>7.48</v>
      </c>
      <c r="AB252" s="12">
        <f>AVERAGE(W252:AA252)</f>
        <v>6.28</v>
      </c>
      <c r="AC252" s="17">
        <f>_xlfn.STDEV.P(W252:AA252)</f>
        <v>0.96388104383615414</v>
      </c>
    </row>
    <row r="253" spans="1:29" x14ac:dyDescent="0.25">
      <c r="A253" s="15" t="s">
        <v>5</v>
      </c>
      <c r="B253" s="1">
        <v>0.68</v>
      </c>
      <c r="C253" s="1">
        <v>0.6</v>
      </c>
      <c r="D253" s="1">
        <v>0.86</v>
      </c>
      <c r="E253" s="1">
        <v>0.5</v>
      </c>
      <c r="G253" s="12">
        <f t="shared" ref="G253:G278" si="64">AVERAGE(B253:F253)</f>
        <v>0.66</v>
      </c>
      <c r="H253" s="17">
        <f t="shared" ref="H253:H278" si="65">_xlfn.STDEV.P(B253:F253)</f>
        <v>0.13190905958272886</v>
      </c>
      <c r="I253" s="22">
        <v>0.76</v>
      </c>
      <c r="J253" s="1">
        <v>0.48</v>
      </c>
      <c r="K253" s="1">
        <v>0.43</v>
      </c>
      <c r="L253" s="1">
        <v>0.4</v>
      </c>
      <c r="M253" s="1">
        <v>0.51</v>
      </c>
      <c r="N253" s="12">
        <f t="shared" ref="N253:N278" si="66">AVERAGE(I253:M253)</f>
        <v>0.51600000000000001</v>
      </c>
      <c r="O253" s="17">
        <f t="shared" ref="O253:O278" si="67">_xlfn.STDEV.P(I253:M253)</f>
        <v>0.12784365451597507</v>
      </c>
      <c r="P253" s="22">
        <v>0.33</v>
      </c>
      <c r="Q253" s="1">
        <v>0.5</v>
      </c>
      <c r="R253" s="1">
        <v>0.57999999999999996</v>
      </c>
      <c r="S253" s="1">
        <v>0.39</v>
      </c>
      <c r="U253" s="12">
        <f t="shared" ref="U253:U278" si="68">AVERAGE(P253:T253)</f>
        <v>0.45000000000000007</v>
      </c>
      <c r="V253" s="17">
        <f t="shared" ref="V253:V278" si="69">_xlfn.STDEV.P(P253:T253)</f>
        <v>9.6695398029068277E-2</v>
      </c>
      <c r="W253" s="38">
        <v>0.59</v>
      </c>
      <c r="X253" s="7">
        <v>0.64</v>
      </c>
      <c r="Y253" s="7">
        <v>0.41</v>
      </c>
      <c r="AB253" s="12">
        <f t="shared" ref="AB253:AB278" si="70">AVERAGE(W253:AA253)</f>
        <v>0.54666666666666663</v>
      </c>
      <c r="AC253" s="17">
        <f t="shared" ref="AC253:AC278" si="71">_xlfn.STDEV.P(W253:AA253)</f>
        <v>9.8770215933527333E-2</v>
      </c>
    </row>
    <row r="254" spans="1:29" x14ac:dyDescent="0.25">
      <c r="A254" s="15" t="s">
        <v>6</v>
      </c>
      <c r="B254" s="1">
        <v>1.22</v>
      </c>
      <c r="C254" s="1">
        <v>1.1499999999999999</v>
      </c>
      <c r="D254" s="1">
        <v>1.56</v>
      </c>
      <c r="E254" s="1">
        <v>0.8</v>
      </c>
      <c r="G254" s="12">
        <f t="shared" si="64"/>
        <v>1.1825000000000001</v>
      </c>
      <c r="H254" s="17">
        <f t="shared" si="65"/>
        <v>0.26984949508939227</v>
      </c>
      <c r="I254" s="22">
        <v>0.91</v>
      </c>
      <c r="J254" s="1">
        <v>1.36</v>
      </c>
      <c r="K254" s="1">
        <v>0.88</v>
      </c>
      <c r="L254" s="1">
        <v>0.8</v>
      </c>
      <c r="M254" s="1">
        <v>1.2</v>
      </c>
      <c r="N254" s="12">
        <f t="shared" si="66"/>
        <v>1.03</v>
      </c>
      <c r="O254" s="17">
        <f t="shared" si="67"/>
        <v>0.21335416564951287</v>
      </c>
      <c r="P254" s="22">
        <v>0.66</v>
      </c>
      <c r="Q254" s="1">
        <v>0.57999999999999996</v>
      </c>
      <c r="R254" s="1">
        <v>0.86</v>
      </c>
      <c r="S254" s="1">
        <v>0.54</v>
      </c>
      <c r="U254" s="12">
        <f t="shared" si="68"/>
        <v>0.66</v>
      </c>
      <c r="V254" s="17">
        <f t="shared" si="69"/>
        <v>0.12328828005937949</v>
      </c>
      <c r="W254" s="38">
        <v>3.28</v>
      </c>
      <c r="X254" s="7">
        <v>2.02</v>
      </c>
      <c r="Y254" s="7">
        <v>1.84</v>
      </c>
      <c r="AB254" s="12">
        <f t="shared" si="70"/>
        <v>2.38</v>
      </c>
      <c r="AC254" s="17">
        <f t="shared" si="71"/>
        <v>0.64062469512187836</v>
      </c>
    </row>
    <row r="255" spans="1:29" x14ac:dyDescent="0.25">
      <c r="A255" s="15" t="s">
        <v>7</v>
      </c>
      <c r="B255" s="1">
        <v>0.27</v>
      </c>
      <c r="C255" s="1">
        <v>0.3</v>
      </c>
      <c r="D255" s="1">
        <v>0.28000000000000003</v>
      </c>
      <c r="E255" s="1">
        <v>0.27</v>
      </c>
      <c r="G255" s="12">
        <f t="shared" si="64"/>
        <v>0.28000000000000003</v>
      </c>
      <c r="H255" s="17">
        <f t="shared" si="65"/>
        <v>1.2247448713915879E-2</v>
      </c>
      <c r="I255" s="22">
        <v>0.34</v>
      </c>
      <c r="J255" s="1">
        <v>0.33</v>
      </c>
      <c r="K255" s="1">
        <v>0.3</v>
      </c>
      <c r="L255" s="1">
        <v>0.3</v>
      </c>
      <c r="M255" s="1">
        <v>0.15</v>
      </c>
      <c r="N255" s="12">
        <f t="shared" si="66"/>
        <v>0.28399999999999997</v>
      </c>
      <c r="O255" s="17">
        <f t="shared" si="67"/>
        <v>6.8876701430890211E-2</v>
      </c>
      <c r="P255" s="22">
        <v>0.13</v>
      </c>
      <c r="Q255" s="1">
        <v>0.17</v>
      </c>
      <c r="R255" s="1">
        <v>0.22</v>
      </c>
      <c r="S255" s="1">
        <v>0.19</v>
      </c>
      <c r="U255" s="12">
        <f t="shared" si="68"/>
        <v>0.17749999999999999</v>
      </c>
      <c r="V255" s="17">
        <f t="shared" si="69"/>
        <v>3.2691742076555057E-2</v>
      </c>
      <c r="W255" s="38">
        <v>0.36</v>
      </c>
      <c r="X255" s="7">
        <v>0.45</v>
      </c>
      <c r="Y255" s="7">
        <v>0.23</v>
      </c>
      <c r="AB255" s="12">
        <f t="shared" si="70"/>
        <v>0.34666666666666668</v>
      </c>
      <c r="AC255" s="17">
        <f t="shared" si="71"/>
        <v>9.0308114560960384E-2</v>
      </c>
    </row>
    <row r="256" spans="1:29" x14ac:dyDescent="0.25">
      <c r="A256" s="15" t="s">
        <v>8</v>
      </c>
      <c r="B256" s="1">
        <v>0</v>
      </c>
      <c r="C256" s="1">
        <v>0.01</v>
      </c>
      <c r="D256" s="1">
        <v>0</v>
      </c>
      <c r="E256" s="1">
        <v>0.01</v>
      </c>
      <c r="G256" s="12">
        <f t="shared" si="64"/>
        <v>5.0000000000000001E-3</v>
      </c>
      <c r="H256" s="17">
        <f t="shared" si="65"/>
        <v>5.0000000000000001E-3</v>
      </c>
      <c r="I256" s="22">
        <v>0</v>
      </c>
      <c r="J256" s="1">
        <v>0</v>
      </c>
      <c r="K256" s="1">
        <v>0.03</v>
      </c>
      <c r="L256" s="1">
        <v>0.01</v>
      </c>
      <c r="M256" s="1">
        <v>0.02</v>
      </c>
      <c r="N256" s="12">
        <f t="shared" si="66"/>
        <v>1.2E-2</v>
      </c>
      <c r="O256" s="17">
        <f t="shared" si="67"/>
        <v>1.1661903789690601E-2</v>
      </c>
      <c r="P256" s="22">
        <v>0</v>
      </c>
      <c r="Q256" s="1">
        <v>0.01</v>
      </c>
      <c r="R256" s="1">
        <v>0</v>
      </c>
      <c r="S256" s="1">
        <v>0</v>
      </c>
      <c r="U256" s="12">
        <f t="shared" si="68"/>
        <v>2.5000000000000001E-3</v>
      </c>
      <c r="V256" s="17">
        <f t="shared" si="69"/>
        <v>4.3301270189221933E-3</v>
      </c>
      <c r="W256" s="38">
        <v>0.01</v>
      </c>
      <c r="X256" s="7">
        <v>0.01</v>
      </c>
      <c r="Y256" s="7">
        <v>0</v>
      </c>
      <c r="AB256" s="12">
        <f t="shared" si="70"/>
        <v>6.6666666666666671E-3</v>
      </c>
      <c r="AC256" s="17">
        <f t="shared" si="71"/>
        <v>4.7140452079103175E-3</v>
      </c>
    </row>
    <row r="257" spans="1:29" x14ac:dyDescent="0.25">
      <c r="A257" s="15" t="s">
        <v>9</v>
      </c>
      <c r="B257" s="1">
        <v>0</v>
      </c>
      <c r="C257" s="1">
        <v>0</v>
      </c>
      <c r="D257" s="1">
        <v>0</v>
      </c>
      <c r="E257" s="1">
        <v>0</v>
      </c>
      <c r="G257" s="12">
        <f t="shared" si="64"/>
        <v>0</v>
      </c>
      <c r="H257" s="17">
        <f t="shared" si="65"/>
        <v>0</v>
      </c>
      <c r="I257" s="22">
        <v>0</v>
      </c>
      <c r="J257" s="1">
        <v>0</v>
      </c>
      <c r="K257" s="1">
        <v>0</v>
      </c>
      <c r="L257" s="1">
        <v>0</v>
      </c>
      <c r="M257" s="1">
        <v>0</v>
      </c>
      <c r="N257" s="12">
        <f t="shared" si="66"/>
        <v>0</v>
      </c>
      <c r="O257" s="17">
        <f t="shared" si="67"/>
        <v>0</v>
      </c>
      <c r="P257" s="22">
        <v>0</v>
      </c>
      <c r="Q257" s="1">
        <v>0</v>
      </c>
      <c r="R257" s="1">
        <v>0</v>
      </c>
      <c r="S257" s="1">
        <v>0</v>
      </c>
      <c r="U257" s="12">
        <f t="shared" si="68"/>
        <v>0</v>
      </c>
      <c r="V257" s="17">
        <f t="shared" si="69"/>
        <v>0</v>
      </c>
      <c r="W257" s="38">
        <v>0.01</v>
      </c>
      <c r="X257" s="7">
        <v>0</v>
      </c>
      <c r="Y257" s="7">
        <v>0</v>
      </c>
      <c r="AB257" s="12">
        <f t="shared" si="70"/>
        <v>3.3333333333333335E-3</v>
      </c>
      <c r="AC257" s="17">
        <f t="shared" si="71"/>
        <v>4.7140452079103175E-3</v>
      </c>
    </row>
    <row r="258" spans="1:29" x14ac:dyDescent="0.25">
      <c r="A258" s="15" t="s">
        <v>10</v>
      </c>
      <c r="B258" s="1">
        <v>0</v>
      </c>
      <c r="C258" s="1">
        <v>0</v>
      </c>
      <c r="D258" s="1">
        <v>0</v>
      </c>
      <c r="E258" s="1">
        <v>0</v>
      </c>
      <c r="G258" s="12">
        <f t="shared" si="64"/>
        <v>0</v>
      </c>
      <c r="H258" s="17">
        <f t="shared" si="65"/>
        <v>0</v>
      </c>
      <c r="I258" s="22">
        <v>0</v>
      </c>
      <c r="J258" s="1">
        <v>0</v>
      </c>
      <c r="K258" s="1">
        <v>0</v>
      </c>
      <c r="L258" s="1">
        <v>0</v>
      </c>
      <c r="M258" s="1">
        <v>0</v>
      </c>
      <c r="N258" s="12">
        <f t="shared" si="66"/>
        <v>0</v>
      </c>
      <c r="O258" s="17">
        <f t="shared" si="67"/>
        <v>0</v>
      </c>
      <c r="P258" s="22">
        <v>0</v>
      </c>
      <c r="Q258" s="1">
        <v>0</v>
      </c>
      <c r="R258" s="1">
        <v>0</v>
      </c>
      <c r="S258" s="1">
        <v>0</v>
      </c>
      <c r="U258" s="12">
        <f t="shared" si="68"/>
        <v>0</v>
      </c>
      <c r="V258" s="17">
        <f t="shared" si="69"/>
        <v>0</v>
      </c>
      <c r="W258" s="38">
        <v>0</v>
      </c>
      <c r="X258" s="7">
        <v>0</v>
      </c>
      <c r="Y258" s="7">
        <v>0</v>
      </c>
      <c r="AB258" s="12">
        <f t="shared" si="70"/>
        <v>0</v>
      </c>
      <c r="AC258" s="17">
        <f t="shared" si="71"/>
        <v>0</v>
      </c>
    </row>
    <row r="259" spans="1:29" x14ac:dyDescent="0.25">
      <c r="A259" s="15" t="s">
        <v>11</v>
      </c>
      <c r="B259" s="1">
        <v>31.39</v>
      </c>
      <c r="C259" s="1">
        <v>29.19</v>
      </c>
      <c r="D259" s="1">
        <v>31.68</v>
      </c>
      <c r="E259" s="1">
        <v>31.39</v>
      </c>
      <c r="G259" s="12">
        <f t="shared" si="64"/>
        <v>30.912499999999998</v>
      </c>
      <c r="H259" s="17">
        <f t="shared" si="65"/>
        <v>1.0015082376096558</v>
      </c>
      <c r="I259" s="22">
        <v>37.72</v>
      </c>
      <c r="J259" s="1">
        <v>22.19</v>
      </c>
      <c r="K259" s="1">
        <v>26.28</v>
      </c>
      <c r="L259" s="1">
        <v>24.21</v>
      </c>
      <c r="M259" s="1">
        <v>28.58</v>
      </c>
      <c r="N259" s="12">
        <f t="shared" si="66"/>
        <v>27.796000000000003</v>
      </c>
      <c r="O259" s="17">
        <f t="shared" si="67"/>
        <v>5.3978758785284855</v>
      </c>
      <c r="P259" s="22">
        <v>29.7</v>
      </c>
      <c r="Q259" s="1">
        <v>39.54</v>
      </c>
      <c r="R259" s="1">
        <v>34.67</v>
      </c>
      <c r="S259" s="1">
        <v>34.700000000000003</v>
      </c>
      <c r="U259" s="12">
        <f t="shared" si="68"/>
        <v>34.652500000000003</v>
      </c>
      <c r="V259" s="17">
        <f t="shared" si="69"/>
        <v>3.4791333331736514</v>
      </c>
      <c r="W259" s="38">
        <v>13.93</v>
      </c>
      <c r="X259" s="7">
        <v>20.57</v>
      </c>
      <c r="Y259" s="7">
        <v>16.350000000000001</v>
      </c>
      <c r="AB259" s="12">
        <f t="shared" si="70"/>
        <v>16.95</v>
      </c>
      <c r="AC259" s="17">
        <f t="shared" si="71"/>
        <v>2.7437686977343216</v>
      </c>
    </row>
    <row r="260" spans="1:29" x14ac:dyDescent="0.25">
      <c r="A260" s="15" t="s">
        <v>12</v>
      </c>
      <c r="B260" s="1">
        <v>56.07</v>
      </c>
      <c r="C260" s="1">
        <v>55.74</v>
      </c>
      <c r="D260" s="1">
        <v>57.66</v>
      </c>
      <c r="E260" s="1">
        <v>50.65</v>
      </c>
      <c r="G260" s="12">
        <f t="shared" si="64"/>
        <v>55.03</v>
      </c>
      <c r="H260" s="17">
        <f t="shared" si="65"/>
        <v>2.6309218916569908</v>
      </c>
      <c r="I260" s="22">
        <v>45.05</v>
      </c>
      <c r="J260" s="1">
        <v>62.34</v>
      </c>
      <c r="K260" s="1">
        <v>53.63</v>
      </c>
      <c r="L260" s="1">
        <v>50.63</v>
      </c>
      <c r="M260" s="1">
        <v>51.49</v>
      </c>
      <c r="N260" s="12">
        <f t="shared" si="66"/>
        <v>52.628</v>
      </c>
      <c r="O260" s="17">
        <f t="shared" si="67"/>
        <v>5.6221006750146909</v>
      </c>
      <c r="P260" s="22">
        <v>58.7</v>
      </c>
      <c r="Q260" s="1">
        <v>46.35</v>
      </c>
      <c r="R260" s="1">
        <v>51.96</v>
      </c>
      <c r="S260" s="1">
        <v>48.34</v>
      </c>
      <c r="U260" s="12">
        <f t="shared" si="68"/>
        <v>51.337500000000006</v>
      </c>
      <c r="V260" s="17">
        <f t="shared" si="69"/>
        <v>4.7025013290800883</v>
      </c>
      <c r="W260" s="38">
        <v>77.260000000000005</v>
      </c>
      <c r="X260" s="7">
        <v>64.77</v>
      </c>
      <c r="Y260" s="7">
        <v>74.02</v>
      </c>
      <c r="AB260" s="12">
        <f t="shared" si="70"/>
        <v>72.016666666666666</v>
      </c>
      <c r="AC260" s="17">
        <f t="shared" si="71"/>
        <v>5.2921346249778001</v>
      </c>
    </row>
    <row r="261" spans="1:29" x14ac:dyDescent="0.25">
      <c r="A261" s="15" t="s">
        <v>13</v>
      </c>
      <c r="B261" s="1">
        <v>12.33</v>
      </c>
      <c r="C261" s="1">
        <v>14.34</v>
      </c>
      <c r="D261" s="1">
        <v>10.5</v>
      </c>
      <c r="E261" s="1">
        <v>17.14</v>
      </c>
      <c r="G261" s="12">
        <f t="shared" si="64"/>
        <v>13.577500000000001</v>
      </c>
      <c r="H261" s="17">
        <f t="shared" si="65"/>
        <v>2.4647553123991779</v>
      </c>
      <c r="I261" s="22">
        <v>16.89</v>
      </c>
      <c r="J261" s="1">
        <v>15.26</v>
      </c>
      <c r="K261" s="1">
        <v>18.29</v>
      </c>
      <c r="L261" s="1">
        <v>17.34</v>
      </c>
      <c r="M261" s="1">
        <v>18.54</v>
      </c>
      <c r="N261" s="12">
        <f t="shared" si="66"/>
        <v>17.263999999999999</v>
      </c>
      <c r="O261" s="17">
        <f t="shared" si="67"/>
        <v>1.1698307569900865</v>
      </c>
      <c r="P261" s="22">
        <v>11.6</v>
      </c>
      <c r="Q261" s="1">
        <v>13.23</v>
      </c>
      <c r="R261" s="1">
        <v>13.24</v>
      </c>
      <c r="S261" s="1">
        <v>16.95</v>
      </c>
      <c r="U261" s="12">
        <f t="shared" si="68"/>
        <v>13.754999999999999</v>
      </c>
      <c r="V261" s="17">
        <f t="shared" si="69"/>
        <v>1.9616893230070895</v>
      </c>
      <c r="W261" s="38">
        <v>8.44</v>
      </c>
      <c r="X261" s="7">
        <v>14.44</v>
      </c>
      <c r="Y261" s="7">
        <v>9.4499999999999993</v>
      </c>
      <c r="AB261" s="12">
        <f t="shared" si="70"/>
        <v>10.776666666666666</v>
      </c>
      <c r="AC261" s="17">
        <f t="shared" si="71"/>
        <v>2.6229796457887828</v>
      </c>
    </row>
    <row r="262" spans="1:29" x14ac:dyDescent="0.25">
      <c r="A262" s="15" t="s">
        <v>14</v>
      </c>
      <c r="B262" s="1">
        <v>0</v>
      </c>
      <c r="C262" s="1">
        <v>0.5</v>
      </c>
      <c r="D262" s="1">
        <v>0.02</v>
      </c>
      <c r="E262" s="1">
        <v>0.68</v>
      </c>
      <c r="G262" s="12">
        <f t="shared" si="64"/>
        <v>0.30000000000000004</v>
      </c>
      <c r="H262" s="17">
        <f t="shared" si="65"/>
        <v>0.29698484809834996</v>
      </c>
      <c r="I262" s="22">
        <v>0.12</v>
      </c>
      <c r="J262" s="1">
        <v>0.11</v>
      </c>
      <c r="K262" s="1">
        <v>1.81</v>
      </c>
      <c r="L262" s="1">
        <v>0.54</v>
      </c>
      <c r="M262" s="1">
        <v>0.95</v>
      </c>
      <c r="N262" s="12">
        <f t="shared" si="66"/>
        <v>0.70600000000000007</v>
      </c>
      <c r="O262" s="17">
        <f t="shared" si="67"/>
        <v>0.63316980344927998</v>
      </c>
      <c r="P262" s="22">
        <v>0</v>
      </c>
      <c r="Q262" s="1">
        <v>0.76</v>
      </c>
      <c r="R262" s="1">
        <v>0</v>
      </c>
      <c r="S262" s="1">
        <v>0</v>
      </c>
      <c r="U262" s="12">
        <f t="shared" si="68"/>
        <v>0.19</v>
      </c>
      <c r="V262" s="17">
        <f t="shared" si="69"/>
        <v>0.32908965343808672</v>
      </c>
      <c r="W262" s="38">
        <v>0.21</v>
      </c>
      <c r="X262" s="7">
        <v>0.22</v>
      </c>
      <c r="Y262" s="7">
        <v>0</v>
      </c>
      <c r="AB262" s="12">
        <f t="shared" si="70"/>
        <v>0.14333333333333334</v>
      </c>
      <c r="AC262" s="17">
        <f t="shared" si="71"/>
        <v>0.10143416036468625</v>
      </c>
    </row>
    <row r="263" spans="1:29" x14ac:dyDescent="0.25">
      <c r="A263" s="15" t="s">
        <v>15</v>
      </c>
      <c r="B263" s="1">
        <v>0.21</v>
      </c>
      <c r="C263" s="1">
        <v>0.23</v>
      </c>
      <c r="D263" s="1">
        <v>0.15</v>
      </c>
      <c r="E263" s="1">
        <v>0.14000000000000001</v>
      </c>
      <c r="G263" s="12">
        <f t="shared" si="64"/>
        <v>0.1825</v>
      </c>
      <c r="H263" s="17">
        <f t="shared" si="65"/>
        <v>3.8324274291889789E-2</v>
      </c>
      <c r="I263" s="22">
        <v>0.23</v>
      </c>
      <c r="J263" s="1">
        <v>0.1</v>
      </c>
      <c r="K263" s="1">
        <v>0</v>
      </c>
      <c r="L263" s="1">
        <v>0</v>
      </c>
      <c r="M263" s="1">
        <v>0</v>
      </c>
      <c r="N263" s="12">
        <f t="shared" si="66"/>
        <v>6.6000000000000003E-2</v>
      </c>
      <c r="O263" s="17">
        <f t="shared" si="67"/>
        <v>9.0686272390037084E-2</v>
      </c>
      <c r="P263" s="22">
        <v>0</v>
      </c>
      <c r="Q263" s="1">
        <v>0.12</v>
      </c>
      <c r="R263" s="1">
        <v>0.14000000000000001</v>
      </c>
      <c r="S263" s="1">
        <v>0</v>
      </c>
      <c r="U263" s="12">
        <f t="shared" si="68"/>
        <v>6.5000000000000002E-2</v>
      </c>
      <c r="V263" s="17">
        <f t="shared" si="69"/>
        <v>6.53834841531101E-2</v>
      </c>
      <c r="W263" s="38">
        <v>0.16</v>
      </c>
      <c r="X263" s="7">
        <v>0</v>
      </c>
      <c r="Y263" s="7">
        <v>0.18</v>
      </c>
      <c r="AB263" s="12">
        <f t="shared" si="70"/>
        <v>0.11333333333333333</v>
      </c>
      <c r="AC263" s="17">
        <f t="shared" si="71"/>
        <v>8.0553639823963824E-2</v>
      </c>
    </row>
    <row r="264" spans="1:29" x14ac:dyDescent="0.25">
      <c r="A264" s="15" t="s">
        <v>16</v>
      </c>
      <c r="B264" s="1">
        <v>0</v>
      </c>
      <c r="C264" s="1">
        <v>0</v>
      </c>
      <c r="D264" s="1">
        <v>0</v>
      </c>
      <c r="E264" s="1">
        <v>0</v>
      </c>
      <c r="G264" s="12">
        <f t="shared" si="64"/>
        <v>0</v>
      </c>
      <c r="H264" s="17">
        <f t="shared" si="65"/>
        <v>0</v>
      </c>
      <c r="I264" s="22">
        <v>0</v>
      </c>
      <c r="J264" s="1">
        <v>0</v>
      </c>
      <c r="K264" s="1">
        <v>0</v>
      </c>
      <c r="L264" s="1">
        <v>0</v>
      </c>
      <c r="M264" s="1">
        <v>0</v>
      </c>
      <c r="N264" s="12">
        <f t="shared" si="66"/>
        <v>0</v>
      </c>
      <c r="O264" s="17">
        <f t="shared" si="67"/>
        <v>0</v>
      </c>
      <c r="P264" s="22">
        <v>0</v>
      </c>
      <c r="Q264" s="1">
        <v>0</v>
      </c>
      <c r="R264" s="1">
        <v>0</v>
      </c>
      <c r="S264" s="1">
        <v>0</v>
      </c>
      <c r="U264" s="12">
        <f t="shared" si="68"/>
        <v>0</v>
      </c>
      <c r="V264" s="17">
        <f t="shared" si="69"/>
        <v>0</v>
      </c>
      <c r="W264" s="38">
        <v>0</v>
      </c>
      <c r="X264" s="7">
        <v>0</v>
      </c>
      <c r="Y264" s="7">
        <v>0</v>
      </c>
      <c r="AB264" s="12">
        <f t="shared" si="70"/>
        <v>0</v>
      </c>
      <c r="AC264" s="17">
        <f t="shared" si="71"/>
        <v>0</v>
      </c>
    </row>
    <row r="265" spans="1:29" x14ac:dyDescent="0.25">
      <c r="A265" s="15" t="s">
        <v>17</v>
      </c>
      <c r="B265" s="1">
        <v>50.4</v>
      </c>
      <c r="C265" s="1">
        <v>47.9</v>
      </c>
      <c r="D265" s="1">
        <v>50.5</v>
      </c>
      <c r="E265" s="1">
        <v>49.7</v>
      </c>
      <c r="G265" s="12">
        <f t="shared" si="64"/>
        <v>49.625</v>
      </c>
      <c r="H265" s="17">
        <f t="shared" si="65"/>
        <v>1.0425329730996524</v>
      </c>
      <c r="I265" s="22">
        <v>43.7</v>
      </c>
      <c r="J265" s="1">
        <v>46.4</v>
      </c>
      <c r="K265" s="1">
        <v>47.7</v>
      </c>
      <c r="L265" s="1">
        <v>45</v>
      </c>
      <c r="M265" s="1">
        <v>46.28</v>
      </c>
      <c r="N265" s="12">
        <f t="shared" si="66"/>
        <v>45.816000000000003</v>
      </c>
      <c r="O265" s="17">
        <f t="shared" si="67"/>
        <v>1.3600823504479425</v>
      </c>
      <c r="P265" s="22">
        <v>45.5</v>
      </c>
      <c r="Q265" s="1">
        <v>48</v>
      </c>
      <c r="R265" s="1">
        <v>46.9</v>
      </c>
      <c r="S265" s="1">
        <v>46</v>
      </c>
      <c r="U265" s="12">
        <f t="shared" si="68"/>
        <v>46.6</v>
      </c>
      <c r="V265" s="17">
        <f t="shared" si="69"/>
        <v>0.95131487952202221</v>
      </c>
      <c r="W265" s="38">
        <v>48.4</v>
      </c>
      <c r="X265" s="7">
        <v>46.1</v>
      </c>
      <c r="Y265" s="7">
        <v>47.9</v>
      </c>
      <c r="AB265" s="12">
        <f t="shared" si="70"/>
        <v>47.466666666666669</v>
      </c>
      <c r="AC265" s="17">
        <f t="shared" si="71"/>
        <v>0.98770215933526895</v>
      </c>
    </row>
    <row r="266" spans="1:29" x14ac:dyDescent="0.25">
      <c r="A266" s="15" t="s">
        <v>18</v>
      </c>
      <c r="B266" s="1">
        <v>9.5500000000000007</v>
      </c>
      <c r="C266" s="1">
        <v>9.07</v>
      </c>
      <c r="D266" s="1">
        <v>9.02</v>
      </c>
      <c r="E266" s="1">
        <v>8.9600000000000009</v>
      </c>
      <c r="G266" s="12">
        <f t="shared" si="64"/>
        <v>9.15</v>
      </c>
      <c r="H266" s="17">
        <f t="shared" si="65"/>
        <v>0.23420076857260755</v>
      </c>
      <c r="I266" s="22">
        <v>8.11</v>
      </c>
      <c r="J266" s="1">
        <v>8.52</v>
      </c>
      <c r="K266" s="1">
        <v>8.68</v>
      </c>
      <c r="L266" s="1">
        <v>8.1999999999999993</v>
      </c>
      <c r="M266" s="1">
        <v>7.95</v>
      </c>
      <c r="N266" s="12">
        <f t="shared" si="66"/>
        <v>8.2919999999999998</v>
      </c>
      <c r="O266" s="17">
        <f t="shared" si="67"/>
        <v>0.26873034811870422</v>
      </c>
      <c r="P266" s="22">
        <v>8.5500000000000007</v>
      </c>
      <c r="Q266" s="1">
        <v>8.59</v>
      </c>
      <c r="R266" s="1">
        <v>8.86</v>
      </c>
      <c r="S266" s="1">
        <v>8.49</v>
      </c>
      <c r="U266" s="12">
        <f t="shared" si="68"/>
        <v>8.6225000000000005</v>
      </c>
      <c r="V266" s="17">
        <f t="shared" si="69"/>
        <v>0.14166421566507154</v>
      </c>
      <c r="W266" s="38">
        <v>9.6999999999999993</v>
      </c>
      <c r="X266" s="7">
        <v>9.49</v>
      </c>
      <c r="Y266" s="7">
        <v>9.61</v>
      </c>
      <c r="AB266" s="12">
        <f t="shared" si="70"/>
        <v>9.6</v>
      </c>
      <c r="AC266" s="17">
        <f t="shared" si="71"/>
        <v>8.6023252670425876E-2</v>
      </c>
    </row>
    <row r="267" spans="1:29" x14ac:dyDescent="0.25">
      <c r="A267" s="15" t="s">
        <v>19</v>
      </c>
      <c r="B267" s="1">
        <v>14.4</v>
      </c>
      <c r="C267" s="1">
        <v>13.6</v>
      </c>
      <c r="D267" s="1">
        <v>14.1</v>
      </c>
      <c r="E267" s="1">
        <v>13.5</v>
      </c>
      <c r="G267" s="12">
        <f t="shared" si="64"/>
        <v>13.9</v>
      </c>
      <c r="H267" s="17">
        <f t="shared" si="65"/>
        <v>0.36742346141747684</v>
      </c>
      <c r="I267" s="22">
        <v>12.6</v>
      </c>
      <c r="J267" s="1">
        <v>13.1</v>
      </c>
      <c r="K267" s="1">
        <v>13.5</v>
      </c>
      <c r="L267" s="1">
        <v>12.9</v>
      </c>
      <c r="M267" s="1">
        <v>14.47</v>
      </c>
      <c r="N267" s="12">
        <f t="shared" si="66"/>
        <v>13.314000000000002</v>
      </c>
      <c r="O267" s="17">
        <f t="shared" si="67"/>
        <v>0.64775303935990947</v>
      </c>
      <c r="P267" s="22">
        <v>13.2</v>
      </c>
      <c r="Q267" s="1">
        <v>13.6</v>
      </c>
      <c r="R267" s="1">
        <v>13.8</v>
      </c>
      <c r="S267" s="1">
        <v>13.5</v>
      </c>
      <c r="U267" s="12">
        <f t="shared" si="68"/>
        <v>13.524999999999999</v>
      </c>
      <c r="V267" s="17">
        <f t="shared" si="69"/>
        <v>0.21650635094611012</v>
      </c>
      <c r="W267" s="38">
        <v>14.5</v>
      </c>
      <c r="X267" s="7">
        <v>14.5</v>
      </c>
      <c r="Y267" s="7">
        <v>14.3</v>
      </c>
      <c r="AB267" s="12">
        <f t="shared" si="70"/>
        <v>14.433333333333332</v>
      </c>
      <c r="AC267" s="17">
        <f t="shared" si="71"/>
        <v>9.4280904158206003E-2</v>
      </c>
    </row>
    <row r="268" spans="1:29" x14ac:dyDescent="0.25">
      <c r="A268" s="15" t="s">
        <v>20</v>
      </c>
      <c r="B268" s="1">
        <v>52.8</v>
      </c>
      <c r="C268" s="1">
        <v>52.8</v>
      </c>
      <c r="D268" s="1">
        <v>56</v>
      </c>
      <c r="E268" s="1">
        <v>55.5</v>
      </c>
      <c r="G268" s="12">
        <f t="shared" si="64"/>
        <v>54.274999999999999</v>
      </c>
      <c r="H268" s="17">
        <f t="shared" si="65"/>
        <v>1.4855554516745595</v>
      </c>
      <c r="I268" s="22">
        <v>53.9</v>
      </c>
      <c r="J268" s="1">
        <v>54.5</v>
      </c>
      <c r="K268" s="1">
        <v>55</v>
      </c>
      <c r="L268" s="1">
        <v>54.2</v>
      </c>
      <c r="M268" s="1">
        <v>55.3</v>
      </c>
      <c r="N268" s="12">
        <f t="shared" si="66"/>
        <v>54.580000000000005</v>
      </c>
      <c r="O268" s="17">
        <f t="shared" si="67"/>
        <v>0.51146847410177609</v>
      </c>
      <c r="P268" s="22">
        <v>53.2</v>
      </c>
      <c r="Q268" s="1">
        <v>55.9</v>
      </c>
      <c r="R268" s="1">
        <v>52.9</v>
      </c>
      <c r="S268" s="1">
        <v>54.2</v>
      </c>
      <c r="U268" s="12">
        <f t="shared" si="68"/>
        <v>54.05</v>
      </c>
      <c r="V268" s="17">
        <f t="shared" si="69"/>
        <v>1.1715374513859975</v>
      </c>
      <c r="W268" s="38">
        <v>49.9</v>
      </c>
      <c r="X268" s="7">
        <v>48.6</v>
      </c>
      <c r="Y268" s="7">
        <v>49.8</v>
      </c>
      <c r="AB268" s="12">
        <f t="shared" si="70"/>
        <v>49.433333333333337</v>
      </c>
      <c r="AC268" s="17">
        <f t="shared" si="71"/>
        <v>0.59066817155564344</v>
      </c>
    </row>
    <row r="269" spans="1:29" x14ac:dyDescent="0.25">
      <c r="A269" s="15" t="s">
        <v>21</v>
      </c>
      <c r="B269" s="1">
        <v>15.1</v>
      </c>
      <c r="C269" s="1">
        <v>15</v>
      </c>
      <c r="D269" s="1">
        <v>15.6</v>
      </c>
      <c r="E269" s="1">
        <v>15.1</v>
      </c>
      <c r="G269" s="12">
        <f t="shared" si="64"/>
        <v>15.200000000000001</v>
      </c>
      <c r="H269" s="17">
        <f t="shared" si="65"/>
        <v>0.2345207879911714</v>
      </c>
      <c r="I269" s="22">
        <v>15.5</v>
      </c>
      <c r="J269" s="1">
        <v>15.4</v>
      </c>
      <c r="K269" s="1">
        <v>15.6</v>
      </c>
      <c r="L269" s="1">
        <v>14.2</v>
      </c>
      <c r="M269" s="1">
        <v>14.95</v>
      </c>
      <c r="N269" s="12">
        <f t="shared" si="66"/>
        <v>15.13</v>
      </c>
      <c r="O269" s="17">
        <f t="shared" si="67"/>
        <v>0.51536394906900529</v>
      </c>
      <c r="P269" s="22">
        <v>15.4</v>
      </c>
      <c r="Q269" s="1">
        <v>15.8</v>
      </c>
      <c r="R269" s="1">
        <v>15.6</v>
      </c>
      <c r="S269" s="1">
        <v>15.9</v>
      </c>
      <c r="U269" s="12">
        <f t="shared" si="68"/>
        <v>15.675000000000001</v>
      </c>
      <c r="V269" s="17">
        <f t="shared" si="69"/>
        <v>0.19202864369671532</v>
      </c>
      <c r="W269" s="38">
        <v>14.9</v>
      </c>
      <c r="X269" s="7">
        <v>15.3</v>
      </c>
      <c r="Y269" s="7">
        <v>14.9</v>
      </c>
      <c r="AB269" s="12">
        <f t="shared" si="70"/>
        <v>15.033333333333333</v>
      </c>
      <c r="AC269" s="17">
        <f t="shared" si="71"/>
        <v>0.18856180831641287</v>
      </c>
    </row>
    <row r="270" spans="1:29" x14ac:dyDescent="0.25">
      <c r="A270" s="15" t="s">
        <v>22</v>
      </c>
      <c r="B270" s="1">
        <v>28.6</v>
      </c>
      <c r="C270" s="1">
        <v>28.4</v>
      </c>
      <c r="D270" s="1">
        <v>27.9</v>
      </c>
      <c r="E270" s="1">
        <v>27.2</v>
      </c>
      <c r="G270" s="12">
        <f t="shared" si="64"/>
        <v>28.025000000000002</v>
      </c>
      <c r="H270" s="17">
        <f t="shared" si="65"/>
        <v>0.54025456962435825</v>
      </c>
      <c r="I270" s="22">
        <v>28.8</v>
      </c>
      <c r="J270" s="1">
        <v>28.2</v>
      </c>
      <c r="K270" s="1">
        <v>28.3</v>
      </c>
      <c r="L270" s="1">
        <v>29</v>
      </c>
      <c r="M270" s="1">
        <v>27.83</v>
      </c>
      <c r="N270" s="12">
        <f t="shared" si="66"/>
        <v>28.425999999999998</v>
      </c>
      <c r="O270" s="17">
        <f t="shared" si="67"/>
        <v>0.42226058305269337</v>
      </c>
      <c r="P270" s="22">
        <v>29</v>
      </c>
      <c r="Q270" s="1">
        <v>28.3</v>
      </c>
      <c r="R270" s="1">
        <v>29.4</v>
      </c>
      <c r="S270" s="1">
        <v>29.3</v>
      </c>
      <c r="U270" s="12">
        <f t="shared" si="68"/>
        <v>28.999999999999996</v>
      </c>
      <c r="V270" s="17">
        <f t="shared" si="69"/>
        <v>0.43011626335213082</v>
      </c>
      <c r="W270" s="38">
        <v>30</v>
      </c>
      <c r="X270" s="7">
        <v>31.5</v>
      </c>
      <c r="Y270" s="7">
        <v>29.9</v>
      </c>
      <c r="AB270" s="12">
        <f t="shared" si="70"/>
        <v>30.466666666666669</v>
      </c>
      <c r="AC270" s="17">
        <f t="shared" si="71"/>
        <v>0.73181661333667203</v>
      </c>
    </row>
    <row r="271" spans="1:29" x14ac:dyDescent="0.25">
      <c r="A271" s="15" t="s">
        <v>23</v>
      </c>
      <c r="B271" s="1">
        <v>18.8</v>
      </c>
      <c r="C271" s="1">
        <v>18.399999999999999</v>
      </c>
      <c r="D271" s="1">
        <v>17.399999999999999</v>
      </c>
      <c r="E271" s="1">
        <v>19.3</v>
      </c>
      <c r="G271" s="12">
        <f t="shared" si="64"/>
        <v>18.475000000000001</v>
      </c>
      <c r="H271" s="17">
        <f t="shared" si="65"/>
        <v>0.69776428684764391</v>
      </c>
      <c r="I271" s="22">
        <v>21.9</v>
      </c>
      <c r="J271" s="1">
        <v>18.2</v>
      </c>
      <c r="K271" s="1">
        <v>20.5</v>
      </c>
      <c r="L271" s="1">
        <v>21.5</v>
      </c>
      <c r="M271" s="1">
        <v>18.5</v>
      </c>
      <c r="N271" s="12">
        <f t="shared" si="66"/>
        <v>20.119999999999997</v>
      </c>
      <c r="O271" s="17">
        <f t="shared" si="67"/>
        <v>1.5184202316881845</v>
      </c>
      <c r="P271" s="22">
        <v>17.8</v>
      </c>
      <c r="Q271" s="1">
        <v>18.7</v>
      </c>
      <c r="R271" s="1">
        <v>18.7</v>
      </c>
      <c r="S271" s="1">
        <v>19.3</v>
      </c>
      <c r="U271" s="12">
        <f t="shared" si="68"/>
        <v>18.625</v>
      </c>
      <c r="V271" s="17">
        <f t="shared" si="69"/>
        <v>0.53560713214071365</v>
      </c>
      <c r="W271" s="38">
        <v>15.6</v>
      </c>
      <c r="X271" s="7">
        <v>15.6</v>
      </c>
      <c r="Y271" s="7">
        <v>16.100000000000001</v>
      </c>
      <c r="AB271" s="12">
        <f t="shared" si="70"/>
        <v>15.766666666666666</v>
      </c>
      <c r="AC271" s="17">
        <f t="shared" si="71"/>
        <v>0.23570226039551667</v>
      </c>
    </row>
    <row r="272" spans="1:29" x14ac:dyDescent="0.25">
      <c r="A272" s="15" t="s">
        <v>24</v>
      </c>
      <c r="B272" s="1">
        <v>9.9</v>
      </c>
      <c r="C272" s="1">
        <v>9.6999999999999993</v>
      </c>
      <c r="D272" s="1">
        <v>9.6999999999999993</v>
      </c>
      <c r="E272" s="1">
        <v>10.7</v>
      </c>
      <c r="G272" s="12">
        <f t="shared" si="64"/>
        <v>10</v>
      </c>
      <c r="H272" s="17">
        <f t="shared" si="65"/>
        <v>0.41231056256176596</v>
      </c>
      <c r="I272" s="22">
        <v>11.8</v>
      </c>
      <c r="J272" s="1">
        <v>9.9</v>
      </c>
      <c r="K272" s="1">
        <v>11.3</v>
      </c>
      <c r="L272" s="1">
        <v>10.3</v>
      </c>
      <c r="M272" s="1">
        <v>11</v>
      </c>
      <c r="N272" s="12">
        <f t="shared" si="66"/>
        <v>10.86</v>
      </c>
      <c r="O272" s="17">
        <f t="shared" si="67"/>
        <v>0.68293484315855491</v>
      </c>
      <c r="P272" s="22">
        <v>9.5</v>
      </c>
      <c r="Q272" s="1">
        <v>10.5</v>
      </c>
      <c r="R272" s="1">
        <v>9.9</v>
      </c>
      <c r="S272" s="1">
        <v>10.5</v>
      </c>
      <c r="U272" s="12">
        <f t="shared" si="68"/>
        <v>10.1</v>
      </c>
      <c r="V272" s="17">
        <f t="shared" si="69"/>
        <v>0.42426406871192845</v>
      </c>
      <c r="W272" s="38">
        <v>7.8</v>
      </c>
      <c r="X272" s="7">
        <v>7.6</v>
      </c>
      <c r="Y272" s="7">
        <v>8</v>
      </c>
      <c r="AB272" s="12">
        <f t="shared" si="70"/>
        <v>7.8</v>
      </c>
      <c r="AC272" s="17">
        <f t="shared" si="71"/>
        <v>0.16329931618554536</v>
      </c>
    </row>
    <row r="273" spans="1:29" x14ac:dyDescent="0.25">
      <c r="A273" s="15" t="s">
        <v>25</v>
      </c>
      <c r="B273" s="1">
        <v>163.30000000000001</v>
      </c>
      <c r="C273" s="1">
        <v>173.2</v>
      </c>
      <c r="D273" s="1">
        <v>222.8</v>
      </c>
      <c r="E273" s="1">
        <v>258</v>
      </c>
      <c r="G273" s="12">
        <f t="shared" si="64"/>
        <v>204.32499999999999</v>
      </c>
      <c r="H273" s="17">
        <f t="shared" si="65"/>
        <v>38.321493642602256</v>
      </c>
      <c r="I273" s="22">
        <v>300.10000000000002</v>
      </c>
      <c r="J273" s="1">
        <v>188.3</v>
      </c>
      <c r="K273" s="1">
        <v>272.60000000000002</v>
      </c>
      <c r="L273" s="1">
        <v>288</v>
      </c>
      <c r="M273" s="1">
        <v>275.60000000000002</v>
      </c>
      <c r="N273" s="12">
        <f t="shared" si="66"/>
        <v>264.91999999999996</v>
      </c>
      <c r="O273" s="17">
        <f t="shared" si="67"/>
        <v>39.532234948204184</v>
      </c>
      <c r="P273" s="22">
        <v>157.30000000000001</v>
      </c>
      <c r="Q273" s="1">
        <v>250.8</v>
      </c>
      <c r="R273" s="1">
        <v>145.30000000000001</v>
      </c>
      <c r="S273" s="1">
        <v>203.8</v>
      </c>
      <c r="U273" s="12">
        <f t="shared" si="68"/>
        <v>189.3</v>
      </c>
      <c r="V273" s="17">
        <f t="shared" si="69"/>
        <v>41.690826329061892</v>
      </c>
      <c r="W273" s="38">
        <v>110.6</v>
      </c>
      <c r="X273" s="7">
        <v>108.2</v>
      </c>
      <c r="Y273" s="7">
        <v>84.6</v>
      </c>
      <c r="AB273" s="12">
        <f t="shared" si="70"/>
        <v>101.13333333333333</v>
      </c>
      <c r="AC273" s="17">
        <f t="shared" si="71"/>
        <v>11.731818083978172</v>
      </c>
    </row>
    <row r="274" spans="1:29" x14ac:dyDescent="0.25">
      <c r="A274" s="15" t="s">
        <v>26</v>
      </c>
      <c r="B274" s="1">
        <v>1.71</v>
      </c>
      <c r="C274" s="1">
        <v>1.91</v>
      </c>
      <c r="D274" s="1">
        <v>2.4700000000000002</v>
      </c>
      <c r="E274" s="1">
        <v>2.88</v>
      </c>
      <c r="G274" s="12">
        <f t="shared" si="64"/>
        <v>2.2424999999999997</v>
      </c>
      <c r="H274" s="17">
        <f t="shared" si="65"/>
        <v>0.46159370662954391</v>
      </c>
      <c r="I274" s="22">
        <v>3.7</v>
      </c>
      <c r="J274" s="1">
        <v>2.21</v>
      </c>
      <c r="K274" s="1">
        <v>3.14</v>
      </c>
      <c r="L274" s="1">
        <v>2.58</v>
      </c>
      <c r="M274" s="1">
        <v>2.87</v>
      </c>
      <c r="N274" s="12">
        <f t="shared" si="66"/>
        <v>2.9</v>
      </c>
      <c r="O274" s="17">
        <f t="shared" si="67"/>
        <v>0.50537115073973071</v>
      </c>
      <c r="P274" s="22">
        <v>1.84</v>
      </c>
      <c r="Q274" s="1">
        <v>2.92</v>
      </c>
      <c r="R274" s="1">
        <v>1.64</v>
      </c>
      <c r="S274" s="1">
        <v>2.4</v>
      </c>
      <c r="U274" s="12">
        <f t="shared" si="68"/>
        <v>2.1999999999999997</v>
      </c>
      <c r="V274" s="17">
        <f t="shared" si="69"/>
        <v>0.50039984012787209</v>
      </c>
      <c r="W274" s="38">
        <v>1.1399999999999999</v>
      </c>
      <c r="X274" s="7">
        <v>1.1399999999999999</v>
      </c>
      <c r="Y274" s="7">
        <v>0.88</v>
      </c>
      <c r="AB274" s="12">
        <f t="shared" si="70"/>
        <v>1.0533333333333332</v>
      </c>
      <c r="AC274" s="17">
        <f t="shared" si="71"/>
        <v>0.12256517540566873</v>
      </c>
    </row>
    <row r="275" spans="1:29" x14ac:dyDescent="0.25">
      <c r="A275" s="15" t="s">
        <v>27</v>
      </c>
      <c r="B275" s="1">
        <v>522</v>
      </c>
      <c r="C275" s="1">
        <v>473</v>
      </c>
      <c r="D275" s="1">
        <v>415</v>
      </c>
      <c r="E275" s="1">
        <v>499</v>
      </c>
      <c r="G275" s="12">
        <f t="shared" si="64"/>
        <v>477.25</v>
      </c>
      <c r="H275" s="17">
        <f t="shared" si="65"/>
        <v>39.902224248780918</v>
      </c>
      <c r="I275" s="22">
        <v>639</v>
      </c>
      <c r="J275" s="1">
        <v>581</v>
      </c>
      <c r="K275" s="1">
        <v>581</v>
      </c>
      <c r="L275" s="1">
        <v>675</v>
      </c>
      <c r="M275" s="1">
        <v>687</v>
      </c>
      <c r="N275" s="12">
        <f t="shared" si="66"/>
        <v>632.6</v>
      </c>
      <c r="O275" s="17">
        <f t="shared" si="67"/>
        <v>44.995999822206414</v>
      </c>
      <c r="P275" s="22">
        <v>596</v>
      </c>
      <c r="Q275" s="1">
        <v>554</v>
      </c>
      <c r="R275" s="1">
        <v>569</v>
      </c>
      <c r="S275" s="1">
        <v>553</v>
      </c>
      <c r="U275" s="12">
        <f t="shared" si="68"/>
        <v>568</v>
      </c>
      <c r="V275" s="17">
        <f t="shared" si="69"/>
        <v>17.363755354185336</v>
      </c>
      <c r="W275" s="38">
        <v>727</v>
      </c>
      <c r="X275" s="7">
        <v>661</v>
      </c>
      <c r="Y275" s="7">
        <v>678</v>
      </c>
      <c r="AB275" s="12">
        <f t="shared" si="70"/>
        <v>688.66666666666663</v>
      </c>
      <c r="AC275" s="17">
        <f t="shared" si="71"/>
        <v>27.980151695244412</v>
      </c>
    </row>
    <row r="276" spans="1:29" x14ac:dyDescent="0.25">
      <c r="A276" s="15" t="s">
        <v>28</v>
      </c>
      <c r="B276" s="1">
        <v>6.2</v>
      </c>
      <c r="C276" s="1">
        <v>5.6</v>
      </c>
      <c r="D276" s="1">
        <v>6.5</v>
      </c>
      <c r="E276" s="1">
        <v>5.8</v>
      </c>
      <c r="G276" s="12">
        <f t="shared" si="64"/>
        <v>6.0250000000000004</v>
      </c>
      <c r="H276" s="17">
        <f t="shared" si="65"/>
        <v>0.34910600109422368</v>
      </c>
      <c r="I276" s="22">
        <v>6.1</v>
      </c>
      <c r="J276" s="1">
        <v>5.7</v>
      </c>
      <c r="K276" s="1">
        <v>5.8</v>
      </c>
      <c r="L276" s="1">
        <v>6.2</v>
      </c>
      <c r="M276" s="1">
        <v>6.1</v>
      </c>
      <c r="N276" s="12">
        <f t="shared" si="66"/>
        <v>5.9799999999999995</v>
      </c>
      <c r="O276" s="17">
        <f t="shared" si="67"/>
        <v>0.1939071942966531</v>
      </c>
      <c r="P276" s="22">
        <v>5.6</v>
      </c>
      <c r="Q276" s="1">
        <v>5.7</v>
      </c>
      <c r="R276" s="1">
        <v>5.7</v>
      </c>
      <c r="S276" s="1">
        <v>5.7</v>
      </c>
      <c r="U276" s="12">
        <f t="shared" si="68"/>
        <v>5.6749999999999998</v>
      </c>
      <c r="V276" s="17">
        <f t="shared" si="69"/>
        <v>4.3301270189222162E-2</v>
      </c>
      <c r="W276" s="38">
        <v>5.8</v>
      </c>
      <c r="X276" s="7">
        <v>6.9</v>
      </c>
      <c r="Y276" s="7">
        <v>5.8</v>
      </c>
      <c r="AB276" s="12">
        <f t="shared" si="70"/>
        <v>6.166666666666667</v>
      </c>
      <c r="AC276" s="17">
        <f t="shared" si="71"/>
        <v>0.51854497287013512</v>
      </c>
    </row>
    <row r="277" spans="1:29" x14ac:dyDescent="0.25">
      <c r="A277" s="15" t="s">
        <v>29</v>
      </c>
      <c r="B277" s="1">
        <v>35.799999999999997</v>
      </c>
      <c r="C277" s="1">
        <v>32.700000000000003</v>
      </c>
      <c r="D277" s="1">
        <v>46.6</v>
      </c>
      <c r="E277" s="1">
        <v>33.6</v>
      </c>
      <c r="G277" s="12">
        <f t="shared" si="64"/>
        <v>37.174999999999997</v>
      </c>
      <c r="H277" s="17">
        <f t="shared" si="65"/>
        <v>5.5571463000356811</v>
      </c>
      <c r="I277" s="22">
        <v>32</v>
      </c>
      <c r="J277" s="1">
        <v>35.299999999999997</v>
      </c>
      <c r="K277" s="1">
        <v>34.1</v>
      </c>
      <c r="L277" s="1">
        <v>32.4</v>
      </c>
      <c r="M277" s="1">
        <v>34</v>
      </c>
      <c r="N277" s="12">
        <f t="shared" si="66"/>
        <v>33.56</v>
      </c>
      <c r="O277" s="17">
        <f t="shared" si="67"/>
        <v>1.2076423311560418</v>
      </c>
      <c r="P277" s="22">
        <v>34.299999999999997</v>
      </c>
      <c r="Q277" s="1">
        <v>35.799999999999997</v>
      </c>
      <c r="R277" s="1">
        <v>33.700000000000003</v>
      </c>
      <c r="S277" s="1">
        <v>34.200000000000003</v>
      </c>
      <c r="U277" s="12">
        <f t="shared" si="68"/>
        <v>34.5</v>
      </c>
      <c r="V277" s="17">
        <f t="shared" si="69"/>
        <v>0.78421935706790413</v>
      </c>
      <c r="W277" s="38">
        <v>36.200000000000003</v>
      </c>
      <c r="X277" s="7">
        <v>43.9</v>
      </c>
      <c r="Y277" s="7">
        <v>36.200000000000003</v>
      </c>
      <c r="AB277" s="12">
        <f t="shared" si="70"/>
        <v>38.766666666666666</v>
      </c>
      <c r="AC277" s="17">
        <f t="shared" si="71"/>
        <v>3.629814810090942</v>
      </c>
    </row>
    <row r="278" spans="1:29" x14ac:dyDescent="0.25">
      <c r="A278" s="18" t="s">
        <v>30</v>
      </c>
      <c r="B278" s="19">
        <v>0.32400000000000001</v>
      </c>
      <c r="C278" s="19">
        <v>0.26500000000000001</v>
      </c>
      <c r="D278" s="19">
        <v>0.27</v>
      </c>
      <c r="E278" s="19">
        <v>0.28899999999999998</v>
      </c>
      <c r="F278" s="33"/>
      <c r="G278" s="20">
        <f t="shared" si="64"/>
        <v>0.28699999999999998</v>
      </c>
      <c r="H278" s="21">
        <f t="shared" si="65"/>
        <v>2.3162469643800938E-2</v>
      </c>
      <c r="I278" s="24">
        <v>0.39</v>
      </c>
      <c r="J278" s="19">
        <v>0.33100000000000002</v>
      </c>
      <c r="K278" s="19">
        <v>0.33700000000000002</v>
      </c>
      <c r="L278" s="19">
        <v>0.35199999999999998</v>
      </c>
      <c r="M278" s="19">
        <v>0.33600000000000002</v>
      </c>
      <c r="N278" s="20">
        <f t="shared" si="66"/>
        <v>0.34920000000000007</v>
      </c>
      <c r="O278" s="21">
        <f t="shared" si="67"/>
        <v>2.1572204337990123E-2</v>
      </c>
      <c r="P278" s="24">
        <v>0.27800000000000002</v>
      </c>
      <c r="Q278" s="19">
        <v>0.316</v>
      </c>
      <c r="R278" s="19">
        <v>0.26700000000000002</v>
      </c>
      <c r="S278" s="19">
        <v>0.315</v>
      </c>
      <c r="T278" s="33"/>
      <c r="U278" s="20">
        <f t="shared" si="68"/>
        <v>0.29400000000000004</v>
      </c>
      <c r="V278" s="21">
        <f t="shared" si="69"/>
        <v>2.1851773383412151E-2</v>
      </c>
      <c r="W278" s="39">
        <v>0.30599999999999999</v>
      </c>
      <c r="X278" s="40">
        <v>0.38700000000000001</v>
      </c>
      <c r="Y278" s="40">
        <v>0.33500000000000002</v>
      </c>
      <c r="Z278" s="33"/>
      <c r="AA278" s="33"/>
      <c r="AB278" s="20">
        <f t="shared" si="70"/>
        <v>0.34266666666666667</v>
      </c>
      <c r="AC278" s="21">
        <f t="shared" si="71"/>
        <v>3.3509534298299185E-2</v>
      </c>
    </row>
  </sheetData>
  <protectedRanges>
    <protectedRange password="CB61" sqref="W97:W101" name="patient"/>
    <protectedRange password="CB61" sqref="W35:W39" name="patient_1"/>
    <protectedRange password="CB61" sqref="W66:W70" name="patient_3"/>
    <protectedRange password="CB61" sqref="W221:W225" name="patient_1_1_1"/>
  </protectedRanges>
  <mergeCells count="36">
    <mergeCell ref="B1:H1"/>
    <mergeCell ref="I1:O1"/>
    <mergeCell ref="P1:V1"/>
    <mergeCell ref="W1:AC1"/>
    <mergeCell ref="B32:H32"/>
    <mergeCell ref="I32:O32"/>
    <mergeCell ref="P32:V32"/>
    <mergeCell ref="W32:AC32"/>
    <mergeCell ref="B63:H63"/>
    <mergeCell ref="I63:O63"/>
    <mergeCell ref="P63:V63"/>
    <mergeCell ref="W63:AC63"/>
    <mergeCell ref="B94:H94"/>
    <mergeCell ref="I94:O94"/>
    <mergeCell ref="P94:V94"/>
    <mergeCell ref="W94:AC94"/>
    <mergeCell ref="B125:H125"/>
    <mergeCell ref="I125:O125"/>
    <mergeCell ref="P125:V125"/>
    <mergeCell ref="W125:AC125"/>
    <mergeCell ref="B156:H156"/>
    <mergeCell ref="I156:O156"/>
    <mergeCell ref="P156:V156"/>
    <mergeCell ref="W156:AC156"/>
    <mergeCell ref="B249:H249"/>
    <mergeCell ref="I249:O249"/>
    <mergeCell ref="P249:V249"/>
    <mergeCell ref="W249:AC249"/>
    <mergeCell ref="B187:H187"/>
    <mergeCell ref="I187:O187"/>
    <mergeCell ref="P187:V187"/>
    <mergeCell ref="W187:AC187"/>
    <mergeCell ref="B218:H218"/>
    <mergeCell ref="I218:O218"/>
    <mergeCell ref="P218:V218"/>
    <mergeCell ref="W218:AC218"/>
  </mergeCells>
  <pageMargins left="0.7" right="0.7" top="0.75" bottom="0.75" header="0.3" footer="0.3"/>
  <pageSetup orientation="portrait" horizontalDpi="4294967292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0"/>
  <sheetViews>
    <sheetView zoomScale="86" zoomScaleNormal="86" workbookViewId="0">
      <selection activeCell="AB32" sqref="AB32"/>
    </sheetView>
  </sheetViews>
  <sheetFormatPr defaultRowHeight="15" x14ac:dyDescent="0.25"/>
  <sheetData>
    <row r="1" spans="1:23" s="2" customFormat="1" ht="15.75" customHeight="1" x14ac:dyDescent="0.25">
      <c r="A1" s="59" t="s">
        <v>46</v>
      </c>
      <c r="B1" s="64" t="s">
        <v>47</v>
      </c>
      <c r="C1" s="64"/>
      <c r="D1" s="64"/>
      <c r="E1" s="64"/>
      <c r="F1" s="64"/>
      <c r="G1" s="64"/>
      <c r="H1" s="65"/>
      <c r="I1" s="66" t="s">
        <v>48</v>
      </c>
      <c r="J1" s="64"/>
      <c r="K1" s="64"/>
      <c r="L1" s="64"/>
      <c r="M1" s="64"/>
      <c r="N1" s="64"/>
      <c r="O1" s="65"/>
      <c r="V1" s="45"/>
      <c r="W1" s="46"/>
    </row>
    <row r="2" spans="1:23" s="2" customFormat="1" ht="15.75" x14ac:dyDescent="0.25">
      <c r="A2" s="60" t="s">
        <v>44</v>
      </c>
      <c r="B2" s="8">
        <v>1</v>
      </c>
      <c r="C2" s="8">
        <v>2</v>
      </c>
      <c r="D2" s="8">
        <v>3</v>
      </c>
      <c r="E2" s="8">
        <v>4</v>
      </c>
      <c r="F2" s="8">
        <v>5</v>
      </c>
      <c r="G2" s="61"/>
      <c r="H2" s="62"/>
      <c r="I2" s="37">
        <v>1</v>
      </c>
      <c r="J2" s="8">
        <v>2</v>
      </c>
      <c r="K2" s="8">
        <v>3</v>
      </c>
      <c r="L2" s="8">
        <v>4</v>
      </c>
      <c r="M2" s="8">
        <v>5</v>
      </c>
      <c r="N2" s="61"/>
      <c r="O2" s="62"/>
    </row>
    <row r="3" spans="1:23" s="2" customFormat="1" ht="15.75" x14ac:dyDescent="0.25">
      <c r="A3" s="60" t="s">
        <v>2</v>
      </c>
      <c r="B3" s="8" t="s">
        <v>3</v>
      </c>
      <c r="C3" s="8" t="s">
        <v>3</v>
      </c>
      <c r="D3" s="8" t="s">
        <v>3</v>
      </c>
      <c r="E3" s="8" t="s">
        <v>3</v>
      </c>
      <c r="F3" s="8" t="s">
        <v>3</v>
      </c>
      <c r="G3" s="13" t="s">
        <v>41</v>
      </c>
      <c r="H3" s="16" t="s">
        <v>42</v>
      </c>
      <c r="I3" s="37" t="s">
        <v>3</v>
      </c>
      <c r="J3" s="8" t="s">
        <v>3</v>
      </c>
      <c r="K3" s="8" t="s">
        <v>3</v>
      </c>
      <c r="L3" s="8" t="s">
        <v>3</v>
      </c>
      <c r="M3" s="8" t="s">
        <v>3</v>
      </c>
      <c r="N3" s="13" t="s">
        <v>41</v>
      </c>
      <c r="O3" s="16" t="s">
        <v>42</v>
      </c>
    </row>
    <row r="4" spans="1:23" s="2" customFormat="1" ht="15.75" x14ac:dyDescent="0.25">
      <c r="A4" s="60" t="s">
        <v>4</v>
      </c>
      <c r="B4" s="8">
        <v>10.46</v>
      </c>
      <c r="C4" s="8">
        <v>10.44</v>
      </c>
      <c r="D4" s="8">
        <v>10.48</v>
      </c>
      <c r="E4" s="8">
        <v>12.78</v>
      </c>
      <c r="F4" s="8">
        <v>7.64</v>
      </c>
      <c r="G4" s="12">
        <f>AVERAGE(B4:F4)</f>
        <v>10.36</v>
      </c>
      <c r="H4" s="17">
        <f>_xlfn.STDEV.P(B4:F4)</f>
        <v>1.6300674832656568</v>
      </c>
      <c r="I4" s="37">
        <v>9.9</v>
      </c>
      <c r="J4" s="8">
        <v>11.6</v>
      </c>
      <c r="K4" s="8">
        <v>7.78</v>
      </c>
      <c r="L4" s="8">
        <v>12.02</v>
      </c>
      <c r="M4" s="8">
        <v>8.06</v>
      </c>
      <c r="N4" s="12">
        <f>AVERAGE(I4:M4)</f>
        <v>9.8719999999999999</v>
      </c>
      <c r="O4" s="17">
        <f>_xlfn.STDEV.P(I4:M4)</f>
        <v>1.7470248996508377</v>
      </c>
    </row>
    <row r="5" spans="1:23" s="2" customFormat="1" ht="15.75" x14ac:dyDescent="0.25">
      <c r="A5" s="60" t="s">
        <v>5</v>
      </c>
      <c r="B5" s="8">
        <v>1.52</v>
      </c>
      <c r="C5" s="8">
        <v>1.77</v>
      </c>
      <c r="D5" s="8">
        <v>2.21</v>
      </c>
      <c r="E5" s="8">
        <v>1.77</v>
      </c>
      <c r="F5" s="8">
        <v>1.66</v>
      </c>
      <c r="G5" s="12">
        <f t="shared" ref="G5:G30" si="0">AVERAGE(B5:F5)</f>
        <v>1.786</v>
      </c>
      <c r="H5" s="17">
        <f t="shared" ref="H5:H30" si="1">_xlfn.STDEV.P(B5:F5)</f>
        <v>0.23104977818643402</v>
      </c>
      <c r="I5" s="37">
        <v>1.75</v>
      </c>
      <c r="J5" s="8">
        <v>1.98</v>
      </c>
      <c r="K5" s="8">
        <v>1.05</v>
      </c>
      <c r="L5" s="8">
        <v>2.2200000000000002</v>
      </c>
      <c r="M5" s="8">
        <v>1.47</v>
      </c>
      <c r="N5" s="12">
        <f t="shared" ref="N5:N30" si="2">AVERAGE(I5:M5)</f>
        <v>1.6940000000000002</v>
      </c>
      <c r="O5" s="17">
        <f t="shared" ref="O5:O30" si="3">_xlfn.STDEV.P(I5:M5)</f>
        <v>0.40657594616504217</v>
      </c>
    </row>
    <row r="6" spans="1:23" s="2" customFormat="1" ht="15.75" x14ac:dyDescent="0.25">
      <c r="A6" s="60" t="s">
        <v>6</v>
      </c>
      <c r="B6" s="8">
        <v>8.39</v>
      </c>
      <c r="C6" s="8">
        <v>8.09</v>
      </c>
      <c r="D6" s="8">
        <v>7.81</v>
      </c>
      <c r="E6" s="8">
        <v>10.1</v>
      </c>
      <c r="F6" s="8">
        <v>5.53</v>
      </c>
      <c r="G6" s="12">
        <f t="shared" si="0"/>
        <v>7.984</v>
      </c>
      <c r="H6" s="17">
        <f t="shared" si="1"/>
        <v>1.4632785107422284</v>
      </c>
      <c r="I6" s="37">
        <v>7.6</v>
      </c>
      <c r="J6" s="8">
        <v>9.19</v>
      </c>
      <c r="K6" s="8">
        <v>6.38</v>
      </c>
      <c r="L6" s="8">
        <v>9.24</v>
      </c>
      <c r="M6" s="8">
        <v>6.24</v>
      </c>
      <c r="N6" s="12">
        <f t="shared" si="2"/>
        <v>7.7299999999999995</v>
      </c>
      <c r="O6" s="17">
        <f t="shared" si="3"/>
        <v>1.301629747662518</v>
      </c>
    </row>
    <row r="7" spans="1:23" s="2" customFormat="1" ht="15.75" x14ac:dyDescent="0.25">
      <c r="A7" s="60" t="s">
        <v>7</v>
      </c>
      <c r="B7" s="8">
        <v>0.48</v>
      </c>
      <c r="C7" s="8">
        <v>0.5</v>
      </c>
      <c r="D7" s="8">
        <v>0.41</v>
      </c>
      <c r="E7" s="8">
        <v>0.88</v>
      </c>
      <c r="F7" s="8">
        <v>0.38</v>
      </c>
      <c r="G7" s="12">
        <f t="shared" si="0"/>
        <v>0.53</v>
      </c>
      <c r="H7" s="17">
        <f t="shared" si="1"/>
        <v>0.18044389709823927</v>
      </c>
      <c r="I7" s="37">
        <v>0.54</v>
      </c>
      <c r="J7" s="8">
        <v>0.41</v>
      </c>
      <c r="K7" s="8">
        <v>0.3</v>
      </c>
      <c r="L7" s="8">
        <v>0.52</v>
      </c>
      <c r="M7" s="8">
        <v>0.33</v>
      </c>
      <c r="N7" s="12">
        <f t="shared" si="2"/>
        <v>0.42000000000000004</v>
      </c>
      <c r="O7" s="17">
        <f t="shared" si="3"/>
        <v>9.6953597148326645E-2</v>
      </c>
    </row>
    <row r="8" spans="1:23" s="2" customFormat="1" ht="15.75" x14ac:dyDescent="0.25">
      <c r="A8" s="60" t="s">
        <v>8</v>
      </c>
      <c r="B8" s="8">
        <v>0.05</v>
      </c>
      <c r="C8" s="8">
        <v>0.06</v>
      </c>
      <c r="D8" s="8">
        <v>0.02</v>
      </c>
      <c r="E8" s="8">
        <v>0.03</v>
      </c>
      <c r="F8" s="8">
        <v>0.05</v>
      </c>
      <c r="G8" s="12">
        <f t="shared" si="0"/>
        <v>4.2000000000000003E-2</v>
      </c>
      <c r="H8" s="17">
        <f t="shared" si="1"/>
        <v>1.4696938456699062E-2</v>
      </c>
      <c r="I8" s="37">
        <v>0.01</v>
      </c>
      <c r="J8" s="8">
        <v>0</v>
      </c>
      <c r="K8" s="8">
        <v>0.03</v>
      </c>
      <c r="L8" s="8">
        <v>0.02</v>
      </c>
      <c r="M8" s="8">
        <v>0.02</v>
      </c>
      <c r="N8" s="12">
        <f t="shared" si="2"/>
        <v>1.6E-2</v>
      </c>
      <c r="O8" s="17">
        <f t="shared" si="3"/>
        <v>1.0198039027185569E-2</v>
      </c>
    </row>
    <row r="9" spans="1:23" s="2" customFormat="1" ht="15.75" x14ac:dyDescent="0.25">
      <c r="A9" s="60" t="s">
        <v>9</v>
      </c>
      <c r="B9" s="8">
        <v>0.01</v>
      </c>
      <c r="C9" s="8">
        <v>0.02</v>
      </c>
      <c r="D9" s="8">
        <v>0.02</v>
      </c>
      <c r="E9" s="8">
        <v>0.01</v>
      </c>
      <c r="F9" s="8">
        <v>0.03</v>
      </c>
      <c r="G9" s="12">
        <f t="shared" si="0"/>
        <v>1.7999999999999999E-2</v>
      </c>
      <c r="H9" s="17">
        <f t="shared" si="1"/>
        <v>7.4833147735478833E-3</v>
      </c>
      <c r="I9" s="37">
        <v>0.01</v>
      </c>
      <c r="J9" s="8">
        <v>0.01</v>
      </c>
      <c r="K9" s="8">
        <v>0.02</v>
      </c>
      <c r="L9" s="8">
        <v>0.01</v>
      </c>
      <c r="M9" s="8">
        <v>0</v>
      </c>
      <c r="N9" s="12">
        <f t="shared" si="2"/>
        <v>0.01</v>
      </c>
      <c r="O9" s="17">
        <f t="shared" si="3"/>
        <v>6.3245553203367588E-3</v>
      </c>
    </row>
    <row r="10" spans="1:23" s="2" customFormat="1" ht="15.75" x14ac:dyDescent="0.25">
      <c r="A10" s="60" t="s">
        <v>10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12">
        <f t="shared" si="0"/>
        <v>0</v>
      </c>
      <c r="H10" s="17">
        <f t="shared" si="1"/>
        <v>0</v>
      </c>
      <c r="I10" s="37">
        <v>0</v>
      </c>
      <c r="J10" s="8">
        <v>0</v>
      </c>
      <c r="K10" s="8">
        <v>0</v>
      </c>
      <c r="L10" s="8">
        <v>0</v>
      </c>
      <c r="M10" s="8">
        <v>0</v>
      </c>
      <c r="N10" s="12">
        <f t="shared" si="2"/>
        <v>0</v>
      </c>
      <c r="O10" s="17">
        <f t="shared" si="3"/>
        <v>0</v>
      </c>
    </row>
    <row r="11" spans="1:23" ht="15.75" x14ac:dyDescent="0.25">
      <c r="A11" s="60" t="s">
        <v>11</v>
      </c>
      <c r="B11" s="8">
        <v>14.55</v>
      </c>
      <c r="C11" s="8">
        <v>16.97</v>
      </c>
      <c r="D11" s="8">
        <v>21.11</v>
      </c>
      <c r="E11" s="8">
        <v>13.83</v>
      </c>
      <c r="F11" s="8">
        <v>21.68</v>
      </c>
      <c r="G11" s="12">
        <f t="shared" si="0"/>
        <v>17.627999999999997</v>
      </c>
      <c r="H11" s="17">
        <f t="shared" si="1"/>
        <v>3.251918818174909</v>
      </c>
      <c r="I11" s="37">
        <v>17.670000000000002</v>
      </c>
      <c r="J11" s="8">
        <v>17.09</v>
      </c>
      <c r="K11" s="8">
        <v>13.52</v>
      </c>
      <c r="L11" s="8">
        <v>18.510000000000002</v>
      </c>
      <c r="M11" s="8">
        <v>18.29</v>
      </c>
      <c r="N11" s="12">
        <f t="shared" si="2"/>
        <v>17.016000000000002</v>
      </c>
      <c r="O11" s="17">
        <f t="shared" si="3"/>
        <v>1.8171582209592863</v>
      </c>
    </row>
    <row r="12" spans="1:23" ht="15.75" x14ac:dyDescent="0.25">
      <c r="A12" s="60" t="s">
        <v>12</v>
      </c>
      <c r="B12" s="8">
        <v>80.25</v>
      </c>
      <c r="C12" s="8">
        <v>77.5</v>
      </c>
      <c r="D12" s="8">
        <v>74.55</v>
      </c>
      <c r="E12" s="8">
        <v>79.03</v>
      </c>
      <c r="F12" s="8">
        <v>72.33</v>
      </c>
      <c r="G12" s="12">
        <f t="shared" si="0"/>
        <v>76.731999999999999</v>
      </c>
      <c r="H12" s="17">
        <f t="shared" si="1"/>
        <v>2.9115521633657893</v>
      </c>
      <c r="I12" s="37">
        <v>76.75</v>
      </c>
      <c r="J12" s="8">
        <v>79.260000000000005</v>
      </c>
      <c r="K12" s="8">
        <v>82.01</v>
      </c>
      <c r="L12" s="8">
        <v>76.91</v>
      </c>
      <c r="M12" s="8">
        <v>77.39</v>
      </c>
      <c r="N12" s="12">
        <f t="shared" si="2"/>
        <v>78.463999999999984</v>
      </c>
      <c r="O12" s="17">
        <f t="shared" si="3"/>
        <v>1.9856444797596602</v>
      </c>
    </row>
    <row r="13" spans="1:23" ht="15.75" x14ac:dyDescent="0.25">
      <c r="A13" s="60" t="s">
        <v>13</v>
      </c>
      <c r="B13" s="8">
        <v>4.63</v>
      </c>
      <c r="C13" s="8">
        <v>4.8</v>
      </c>
      <c r="D13" s="8">
        <v>3.92</v>
      </c>
      <c r="E13" s="8">
        <v>6.89</v>
      </c>
      <c r="F13" s="8">
        <v>4.96</v>
      </c>
      <c r="G13" s="12">
        <f t="shared" si="0"/>
        <v>5.04</v>
      </c>
      <c r="H13" s="17">
        <f t="shared" si="1"/>
        <v>0.99085821387320738</v>
      </c>
      <c r="I13" s="37">
        <v>5.44</v>
      </c>
      <c r="J13" s="8">
        <v>3.56</v>
      </c>
      <c r="K13" s="8">
        <v>3.88</v>
      </c>
      <c r="L13" s="8">
        <v>4.3499999999999996</v>
      </c>
      <c r="M13" s="8">
        <v>4.04</v>
      </c>
      <c r="N13" s="12">
        <f t="shared" si="2"/>
        <v>4.2539999999999996</v>
      </c>
      <c r="O13" s="17">
        <f t="shared" si="3"/>
        <v>0.64546417406391232</v>
      </c>
    </row>
    <row r="14" spans="1:23" ht="15.75" x14ac:dyDescent="0.25">
      <c r="A14" s="60" t="s">
        <v>14</v>
      </c>
      <c r="B14" s="8">
        <v>0.51</v>
      </c>
      <c r="C14" s="8">
        <v>0.54</v>
      </c>
      <c r="D14" s="8">
        <v>0.23</v>
      </c>
      <c r="E14" s="8">
        <v>0.2</v>
      </c>
      <c r="F14" s="8">
        <v>0.7</v>
      </c>
      <c r="G14" s="12">
        <f t="shared" si="0"/>
        <v>0.43599999999999994</v>
      </c>
      <c r="H14" s="17">
        <f t="shared" si="1"/>
        <v>0.19189580506097587</v>
      </c>
      <c r="I14" s="37">
        <v>7.0000000000000007E-2</v>
      </c>
      <c r="J14" s="8">
        <v>0</v>
      </c>
      <c r="K14" s="8">
        <v>0.37</v>
      </c>
      <c r="L14" s="8">
        <v>0.17</v>
      </c>
      <c r="M14" s="8">
        <v>0.28000000000000003</v>
      </c>
      <c r="N14" s="12">
        <f t="shared" si="2"/>
        <v>0.17799999999999999</v>
      </c>
      <c r="O14" s="17">
        <f t="shared" si="3"/>
        <v>0.13466996695625938</v>
      </c>
    </row>
    <row r="15" spans="1:23" ht="15.75" x14ac:dyDescent="0.25">
      <c r="A15" s="60" t="s">
        <v>15</v>
      </c>
      <c r="B15" s="8">
        <v>0.06</v>
      </c>
      <c r="C15" s="8">
        <v>0.18</v>
      </c>
      <c r="D15" s="8">
        <v>0.19</v>
      </c>
      <c r="E15" s="8">
        <v>0.04</v>
      </c>
      <c r="F15" s="8">
        <v>0.34</v>
      </c>
      <c r="G15" s="12">
        <f t="shared" si="0"/>
        <v>0.16200000000000001</v>
      </c>
      <c r="H15" s="17">
        <f t="shared" si="1"/>
        <v>0.10777754868245984</v>
      </c>
      <c r="I15" s="37">
        <v>7.0000000000000007E-2</v>
      </c>
      <c r="J15" s="8">
        <v>0.1</v>
      </c>
      <c r="K15" s="8">
        <v>0.21</v>
      </c>
      <c r="L15" s="8">
        <v>0.05</v>
      </c>
      <c r="M15" s="8">
        <v>0</v>
      </c>
      <c r="N15" s="12">
        <f t="shared" si="2"/>
        <v>8.5999999999999993E-2</v>
      </c>
      <c r="O15" s="17">
        <f t="shared" si="3"/>
        <v>7.0028565600046389E-2</v>
      </c>
    </row>
    <row r="16" spans="1:23" ht="15.75" x14ac:dyDescent="0.25">
      <c r="A16" s="60" t="s">
        <v>16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12">
        <f t="shared" si="0"/>
        <v>0</v>
      </c>
      <c r="H16" s="17">
        <f t="shared" si="1"/>
        <v>0</v>
      </c>
      <c r="I16" s="37">
        <v>0</v>
      </c>
      <c r="J16" s="8">
        <v>0</v>
      </c>
      <c r="K16" s="8">
        <v>0</v>
      </c>
      <c r="L16" s="8">
        <v>0</v>
      </c>
      <c r="M16" s="8">
        <v>0</v>
      </c>
      <c r="N16" s="12">
        <f t="shared" si="2"/>
        <v>0</v>
      </c>
      <c r="O16" s="17">
        <f t="shared" si="3"/>
        <v>0</v>
      </c>
    </row>
    <row r="17" spans="1:15" ht="15.75" x14ac:dyDescent="0.25">
      <c r="A17" s="60" t="s">
        <v>17</v>
      </c>
      <c r="B17" s="8">
        <v>50.3</v>
      </c>
      <c r="C17" s="8">
        <v>43.2</v>
      </c>
      <c r="D17" s="8">
        <v>39.9</v>
      </c>
      <c r="E17" s="8">
        <v>43</v>
      </c>
      <c r="F17" s="8">
        <v>46.9</v>
      </c>
      <c r="G17" s="12">
        <f t="shared" si="0"/>
        <v>44.660000000000004</v>
      </c>
      <c r="H17" s="17">
        <f t="shared" si="1"/>
        <v>3.5880914146660188</v>
      </c>
      <c r="I17" s="37">
        <v>43.6</v>
      </c>
      <c r="J17" s="8">
        <v>43</v>
      </c>
      <c r="K17" s="8">
        <v>37.4</v>
      </c>
      <c r="L17" s="8">
        <v>42.6</v>
      </c>
      <c r="M17" s="8">
        <v>47.3</v>
      </c>
      <c r="N17" s="12">
        <f t="shared" si="2"/>
        <v>42.779999999999994</v>
      </c>
      <c r="O17" s="17">
        <f t="shared" si="3"/>
        <v>3.166322788346128</v>
      </c>
    </row>
    <row r="18" spans="1:15" ht="15.75" x14ac:dyDescent="0.25">
      <c r="A18" s="60" t="s">
        <v>18</v>
      </c>
      <c r="B18" s="8">
        <v>11.37</v>
      </c>
      <c r="C18" s="8">
        <v>9.94</v>
      </c>
      <c r="D18" s="8">
        <v>9.16</v>
      </c>
      <c r="E18" s="8">
        <v>9.99</v>
      </c>
      <c r="F18" s="8">
        <v>10.85</v>
      </c>
      <c r="G18" s="12">
        <f t="shared" si="0"/>
        <v>10.262</v>
      </c>
      <c r="H18" s="17">
        <f t="shared" si="1"/>
        <v>0.77012726221060346</v>
      </c>
      <c r="I18" s="37">
        <v>10.050000000000001</v>
      </c>
      <c r="J18" s="8">
        <v>9.89</v>
      </c>
      <c r="K18" s="8">
        <v>8.52</v>
      </c>
      <c r="L18" s="8">
        <v>9.76</v>
      </c>
      <c r="M18" s="8">
        <v>10.86</v>
      </c>
      <c r="N18" s="12">
        <f t="shared" si="2"/>
        <v>9.8159999999999989</v>
      </c>
      <c r="O18" s="17">
        <f t="shared" si="3"/>
        <v>0.75271774258349988</v>
      </c>
    </row>
    <row r="19" spans="1:15" ht="15.75" x14ac:dyDescent="0.25">
      <c r="A19" s="60" t="s">
        <v>19</v>
      </c>
      <c r="B19" s="8">
        <v>16.5</v>
      </c>
      <c r="C19" s="8">
        <v>14.8</v>
      </c>
      <c r="D19" s="8">
        <v>13.6</v>
      </c>
      <c r="E19" s="8">
        <v>14.5</v>
      </c>
      <c r="F19" s="8">
        <v>15.6</v>
      </c>
      <c r="G19" s="12">
        <f t="shared" si="0"/>
        <v>15</v>
      </c>
      <c r="H19" s="17">
        <f t="shared" si="1"/>
        <v>0.98590060350929909</v>
      </c>
      <c r="I19" s="37">
        <v>14.3</v>
      </c>
      <c r="J19" s="8">
        <v>14.1</v>
      </c>
      <c r="K19" s="8">
        <v>12</v>
      </c>
      <c r="L19" s="8">
        <v>13.9</v>
      </c>
      <c r="M19" s="8">
        <v>15.5</v>
      </c>
      <c r="N19" s="12">
        <f t="shared" si="2"/>
        <v>13.959999999999999</v>
      </c>
      <c r="O19" s="17">
        <f t="shared" si="3"/>
        <v>1.1271202242884297</v>
      </c>
    </row>
    <row r="20" spans="1:15" ht="15.75" x14ac:dyDescent="0.25">
      <c r="A20" s="60" t="s">
        <v>20</v>
      </c>
      <c r="B20" s="8">
        <v>44.2</v>
      </c>
      <c r="C20" s="8">
        <v>43.5</v>
      </c>
      <c r="D20" s="8">
        <v>43.6</v>
      </c>
      <c r="E20" s="8">
        <v>43</v>
      </c>
      <c r="F20" s="8">
        <v>43.2</v>
      </c>
      <c r="G20" s="12">
        <f t="shared" si="0"/>
        <v>43.5</v>
      </c>
      <c r="H20" s="17">
        <f t="shared" si="1"/>
        <v>0.40987803063838457</v>
      </c>
      <c r="I20" s="37">
        <v>43.4</v>
      </c>
      <c r="J20" s="8">
        <v>43.5</v>
      </c>
      <c r="K20" s="8">
        <v>43.9</v>
      </c>
      <c r="L20" s="8">
        <v>43.6</v>
      </c>
      <c r="M20" s="8">
        <v>43.6</v>
      </c>
      <c r="N20" s="12">
        <f t="shared" si="2"/>
        <v>43.6</v>
      </c>
      <c r="O20" s="17">
        <f t="shared" si="3"/>
        <v>0.16733200530681494</v>
      </c>
    </row>
    <row r="21" spans="1:15" ht="15.75" x14ac:dyDescent="0.25">
      <c r="A21" s="60" t="s">
        <v>21</v>
      </c>
      <c r="B21" s="8">
        <v>14.5</v>
      </c>
      <c r="C21" s="8">
        <v>14.9</v>
      </c>
      <c r="D21" s="8">
        <v>14.8</v>
      </c>
      <c r="E21" s="8">
        <v>14.5</v>
      </c>
      <c r="F21" s="8">
        <v>14.4</v>
      </c>
      <c r="G21" s="12">
        <f t="shared" si="0"/>
        <v>14.620000000000001</v>
      </c>
      <c r="H21" s="17">
        <f t="shared" si="1"/>
        <v>0.19390719429665332</v>
      </c>
      <c r="I21" s="37">
        <v>14.2</v>
      </c>
      <c r="J21" s="8">
        <v>14.3</v>
      </c>
      <c r="K21" s="8">
        <v>14.1</v>
      </c>
      <c r="L21" s="8">
        <v>14.2</v>
      </c>
      <c r="M21" s="8">
        <v>14.3</v>
      </c>
      <c r="N21" s="12">
        <f t="shared" si="2"/>
        <v>14.219999999999999</v>
      </c>
      <c r="O21" s="17">
        <f t="shared" si="3"/>
        <v>7.4833147735479319E-2</v>
      </c>
    </row>
    <row r="22" spans="1:15" ht="15.75" x14ac:dyDescent="0.25">
      <c r="A22" s="60" t="s">
        <v>22</v>
      </c>
      <c r="B22" s="8">
        <v>32.799999999999997</v>
      </c>
      <c r="C22" s="8">
        <v>34.299999999999997</v>
      </c>
      <c r="D22" s="8">
        <v>34.1</v>
      </c>
      <c r="E22" s="8">
        <v>33.700000000000003</v>
      </c>
      <c r="F22" s="8">
        <v>33.299999999999997</v>
      </c>
      <c r="G22" s="12">
        <f t="shared" si="0"/>
        <v>33.64</v>
      </c>
      <c r="H22" s="17">
        <f t="shared" si="1"/>
        <v>0.54258639865002234</v>
      </c>
      <c r="I22" s="37">
        <v>32.799999999999997</v>
      </c>
      <c r="J22" s="8">
        <v>32.799999999999997</v>
      </c>
      <c r="K22" s="8">
        <v>32.1</v>
      </c>
      <c r="L22" s="8">
        <v>32.6</v>
      </c>
      <c r="M22" s="8">
        <v>32.799999999999997</v>
      </c>
      <c r="N22" s="12">
        <f t="shared" si="2"/>
        <v>32.61999999999999</v>
      </c>
      <c r="O22" s="17">
        <f t="shared" si="3"/>
        <v>0.27129319932500906</v>
      </c>
    </row>
    <row r="23" spans="1:15" ht="15.75" x14ac:dyDescent="0.25">
      <c r="A23" s="60" t="s">
        <v>23</v>
      </c>
      <c r="B23" s="8">
        <v>13.9</v>
      </c>
      <c r="C23" s="8">
        <v>13.6</v>
      </c>
      <c r="D23" s="8">
        <v>13.7</v>
      </c>
      <c r="E23" s="8">
        <v>14.3</v>
      </c>
      <c r="F23" s="8">
        <v>13.7</v>
      </c>
      <c r="G23" s="12">
        <f t="shared" si="0"/>
        <v>13.84</v>
      </c>
      <c r="H23" s="17">
        <f t="shared" si="1"/>
        <v>0.24979991993593645</v>
      </c>
      <c r="I23" s="37">
        <v>13.2</v>
      </c>
      <c r="J23" s="8">
        <v>13.2</v>
      </c>
      <c r="K23" s="8">
        <v>13.6</v>
      </c>
      <c r="L23" s="8">
        <v>12.7</v>
      </c>
      <c r="M23" s="8">
        <v>13.6</v>
      </c>
      <c r="N23" s="12">
        <f t="shared" si="2"/>
        <v>13.26</v>
      </c>
      <c r="O23" s="17">
        <f t="shared" si="3"/>
        <v>0.33226495451672311</v>
      </c>
    </row>
    <row r="24" spans="1:15" ht="15.75" x14ac:dyDescent="0.25">
      <c r="A24" s="60" t="s">
        <v>24</v>
      </c>
      <c r="B24" s="8">
        <v>6.1</v>
      </c>
      <c r="C24" s="8">
        <v>5.9</v>
      </c>
      <c r="D24" s="8">
        <v>6</v>
      </c>
      <c r="E24" s="8">
        <v>6.1</v>
      </c>
      <c r="F24" s="8">
        <v>5.9</v>
      </c>
      <c r="G24" s="12">
        <f t="shared" si="0"/>
        <v>6</v>
      </c>
      <c r="H24" s="17">
        <f t="shared" si="1"/>
        <v>8.9442719099991269E-2</v>
      </c>
      <c r="I24" s="37">
        <v>5.7</v>
      </c>
      <c r="J24" s="8">
        <v>5.7</v>
      </c>
      <c r="K24" s="8">
        <v>6</v>
      </c>
      <c r="L24" s="8">
        <v>5.5</v>
      </c>
      <c r="M24" s="8">
        <v>5.9</v>
      </c>
      <c r="N24" s="12">
        <f t="shared" si="2"/>
        <v>5.76</v>
      </c>
      <c r="O24" s="17">
        <f t="shared" si="3"/>
        <v>0.17435595774162699</v>
      </c>
    </row>
    <row r="25" spans="1:15" ht="15.75" x14ac:dyDescent="0.25">
      <c r="A25" s="60" t="s">
        <v>25</v>
      </c>
      <c r="B25" s="8">
        <v>1.1000000000000001</v>
      </c>
      <c r="C25" s="8">
        <v>34.799999999999997</v>
      </c>
      <c r="D25" s="8">
        <v>25.6</v>
      </c>
      <c r="E25" s="8">
        <v>33</v>
      </c>
      <c r="F25" s="8">
        <v>15.2</v>
      </c>
      <c r="G25" s="12">
        <f t="shared" si="0"/>
        <v>21.94</v>
      </c>
      <c r="H25" s="17">
        <f t="shared" si="1"/>
        <v>12.496655552586857</v>
      </c>
      <c r="I25" s="37">
        <v>0</v>
      </c>
      <c r="J25" s="8">
        <v>2</v>
      </c>
      <c r="K25" s="8">
        <v>31.5</v>
      </c>
      <c r="L25" s="8">
        <v>0</v>
      </c>
      <c r="M25" s="8">
        <v>0</v>
      </c>
      <c r="N25" s="12">
        <f t="shared" si="2"/>
        <v>6.7</v>
      </c>
      <c r="O25" s="17">
        <f t="shared" si="3"/>
        <v>12.424169992397884</v>
      </c>
    </row>
    <row r="26" spans="1:15" ht="15.75" x14ac:dyDescent="0.25">
      <c r="A26" s="60" t="s">
        <v>26</v>
      </c>
      <c r="B26" s="8">
        <v>0.01</v>
      </c>
      <c r="C26" s="8">
        <v>0.35</v>
      </c>
      <c r="D26" s="8">
        <v>0.28000000000000003</v>
      </c>
      <c r="E26" s="8">
        <v>0.33</v>
      </c>
      <c r="F26" s="8">
        <v>0.14000000000000001</v>
      </c>
      <c r="G26" s="12">
        <f t="shared" si="0"/>
        <v>0.22199999999999998</v>
      </c>
      <c r="H26" s="17">
        <f t="shared" si="1"/>
        <v>0.12890306435457619</v>
      </c>
      <c r="I26" s="37">
        <v>0</v>
      </c>
      <c r="J26" s="8">
        <v>0.02</v>
      </c>
      <c r="K26" s="8">
        <v>0.37</v>
      </c>
      <c r="L26" s="8">
        <v>0</v>
      </c>
      <c r="M26" s="8">
        <v>0</v>
      </c>
      <c r="N26" s="12">
        <f t="shared" si="2"/>
        <v>7.8E-2</v>
      </c>
      <c r="O26" s="17">
        <f t="shared" si="3"/>
        <v>0.14620533505997652</v>
      </c>
    </row>
    <row r="27" spans="1:15" ht="15.75" x14ac:dyDescent="0.25">
      <c r="A27" s="60" t="s">
        <v>27</v>
      </c>
      <c r="B27" s="8">
        <v>695</v>
      </c>
      <c r="C27" s="8">
        <v>687</v>
      </c>
      <c r="D27" s="8">
        <v>763</v>
      </c>
      <c r="E27" s="8">
        <v>770</v>
      </c>
      <c r="F27" s="8">
        <v>746</v>
      </c>
      <c r="G27" s="12">
        <f t="shared" si="0"/>
        <v>732.2</v>
      </c>
      <c r="H27" s="17">
        <f t="shared" si="1"/>
        <v>34.626001790561958</v>
      </c>
      <c r="I27" s="37">
        <v>811</v>
      </c>
      <c r="J27" s="8">
        <v>792</v>
      </c>
      <c r="K27" s="8">
        <v>844</v>
      </c>
      <c r="L27" s="8">
        <v>838</v>
      </c>
      <c r="M27" s="8">
        <v>870</v>
      </c>
      <c r="N27" s="12">
        <f t="shared" si="2"/>
        <v>831</v>
      </c>
      <c r="O27" s="17">
        <f t="shared" si="3"/>
        <v>27.055498516937366</v>
      </c>
    </row>
    <row r="28" spans="1:15" ht="15.75" x14ac:dyDescent="0.25">
      <c r="A28" s="60" t="s">
        <v>28</v>
      </c>
      <c r="B28" s="8">
        <v>6.2</v>
      </c>
      <c r="C28" s="8">
        <v>6.3</v>
      </c>
      <c r="D28" s="8">
        <v>6.5</v>
      </c>
      <c r="E28" s="8">
        <v>6.3</v>
      </c>
      <c r="F28" s="8">
        <v>6.5</v>
      </c>
      <c r="G28" s="12">
        <f t="shared" si="0"/>
        <v>6.36</v>
      </c>
      <c r="H28" s="17">
        <f t="shared" si="1"/>
        <v>0.11999999999999998</v>
      </c>
      <c r="I28" s="37">
        <v>6</v>
      </c>
      <c r="J28" s="8">
        <v>6.1</v>
      </c>
      <c r="K28" s="8">
        <v>6.4</v>
      </c>
      <c r="L28" s="8">
        <v>6.2</v>
      </c>
      <c r="M28" s="8">
        <v>6.3</v>
      </c>
      <c r="N28" s="12">
        <f t="shared" si="2"/>
        <v>6.2</v>
      </c>
      <c r="O28" s="17">
        <f t="shared" si="3"/>
        <v>0.14142135623730964</v>
      </c>
    </row>
    <row r="29" spans="1:15" ht="15.75" x14ac:dyDescent="0.25">
      <c r="A29" s="60" t="s">
        <v>29</v>
      </c>
      <c r="B29" s="8">
        <v>41.6</v>
      </c>
      <c r="C29" s="8">
        <v>41.9</v>
      </c>
      <c r="D29" s="8">
        <v>40.6</v>
      </c>
      <c r="E29" s="8">
        <v>41</v>
      </c>
      <c r="F29" s="8">
        <v>40.6</v>
      </c>
      <c r="G29" s="12">
        <f t="shared" si="0"/>
        <v>41.14</v>
      </c>
      <c r="H29" s="17">
        <f t="shared" si="1"/>
        <v>0.527636238330916</v>
      </c>
      <c r="I29" s="37">
        <v>41</v>
      </c>
      <c r="J29" s="8">
        <v>40.799999999999997</v>
      </c>
      <c r="K29" s="8">
        <v>42.2</v>
      </c>
      <c r="L29" s="8">
        <v>40.6</v>
      </c>
      <c r="M29" s="8">
        <v>41</v>
      </c>
      <c r="N29" s="12">
        <f t="shared" si="2"/>
        <v>41.12</v>
      </c>
      <c r="O29" s="17">
        <f t="shared" si="3"/>
        <v>0.56000000000000116</v>
      </c>
    </row>
    <row r="30" spans="1:15" ht="15.75" x14ac:dyDescent="0.25">
      <c r="A30" s="63" t="s">
        <v>30</v>
      </c>
      <c r="B30" s="42">
        <v>0.43099999999999999</v>
      </c>
      <c r="C30" s="42">
        <v>0.433</v>
      </c>
      <c r="D30" s="42">
        <v>0.496</v>
      </c>
      <c r="E30" s="42">
        <v>0.48499999999999999</v>
      </c>
      <c r="F30" s="42">
        <v>0.48499999999999999</v>
      </c>
      <c r="G30" s="20">
        <f t="shared" si="0"/>
        <v>0.46599999999999991</v>
      </c>
      <c r="H30" s="21">
        <f t="shared" si="1"/>
        <v>2.8057084666800288E-2</v>
      </c>
      <c r="I30" s="41">
        <v>0.48699999999999999</v>
      </c>
      <c r="J30" s="42">
        <v>0.48299999999999998</v>
      </c>
      <c r="K30" s="42">
        <v>0.54</v>
      </c>
      <c r="L30" s="42">
        <v>0.52</v>
      </c>
      <c r="M30" s="42">
        <v>0.54800000000000004</v>
      </c>
      <c r="N30" s="20">
        <f t="shared" si="2"/>
        <v>0.51560000000000006</v>
      </c>
      <c r="O30" s="21">
        <f t="shared" si="3"/>
        <v>2.6627805016561191E-2</v>
      </c>
    </row>
  </sheetData>
  <protectedRanges>
    <protectedRange password="CB61" sqref="C2:F2 B1:B8" name="patient"/>
  </protectedRanges>
  <mergeCells count="2">
    <mergeCell ref="B1:H1"/>
    <mergeCell ref="I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34" sqref="F34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BC Orientin </vt:lpstr>
      <vt:lpstr>CBC Tulsi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shleen Yadav</dc:creator>
  <cp:lastModifiedBy>DSKMANAGEIT</cp:lastModifiedBy>
  <dcterms:created xsi:type="dcterms:W3CDTF">2016-11-26T16:50:06Z</dcterms:created>
  <dcterms:modified xsi:type="dcterms:W3CDTF">2017-12-22T16:41:36Z</dcterms:modified>
</cp:coreProperties>
</file>